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huangl5\work\sbgCloud\programExperimental\projects\tracerBased\papers\fluxTram\SM\"/>
    </mc:Choice>
  </mc:AlternateContent>
  <xr:revisionPtr revIDLastSave="0" documentId="13_ncr:1_{0FF6ECDA-3C30-4FC5-B3D2-ED95B28CB51F}" xr6:coauthVersionLast="47" xr6:coauthVersionMax="47" xr10:uidLastSave="{00000000-0000-0000-0000-000000000000}"/>
  <bookViews>
    <workbookView xWindow="-108" yWindow="-108" windowWidth="23256" windowHeight="12576" tabRatio="936" firstSheet="1" activeTab="1" xr2:uid="{00000000-000D-0000-FFFF-FFFF00000000}"/>
  </bookViews>
  <sheets>
    <sheet name="Medium composition" sheetId="1" r:id="rId1"/>
    <sheet name="Table of Contents" sheetId="10" r:id="rId2"/>
    <sheet name="S1 Target metabolites" sheetId="9" r:id="rId3"/>
    <sheet name="S2 INCA model" sheetId="6" r:id="rId4"/>
    <sheet name="S3 Pearson correlation p value " sheetId="7" r:id="rId5"/>
    <sheet name="S4 AAs MID t-test examination" sheetId="2" r:id="rId6"/>
    <sheet name="S5 MID time course analysis" sheetId="8" r:id="rId7"/>
    <sheet name="S6 Flux comparison" sheetId="3" r:id="rId8"/>
    <sheet name="S7 iDopaNeuroC conserved moiety" sheetId="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2" i="2"/>
</calcChain>
</file>

<file path=xl/sharedStrings.xml><?xml version="1.0" encoding="utf-8"?>
<sst xmlns="http://schemas.openxmlformats.org/spreadsheetml/2006/main" count="1108" uniqueCount="626">
  <si>
    <t>Normal Culture</t>
  </si>
  <si>
    <t>Isotope labeling culture</t>
  </si>
  <si>
    <t>Concentrartions (mM)</t>
  </si>
  <si>
    <t>Stock</t>
  </si>
  <si>
    <t>Media used for the experiments</t>
  </si>
  <si>
    <t>Basic media</t>
  </si>
  <si>
    <t>Supplements</t>
  </si>
  <si>
    <r>
      <rPr>
        <b/>
        <sz val="10"/>
        <rFont val="Arial"/>
        <family val="2"/>
        <charset val="1"/>
      </rPr>
      <t xml:space="preserve">DMEM/F12 </t>
    </r>
    <r>
      <rPr>
        <b/>
        <vertAlign val="superscript"/>
        <sz val="10"/>
        <rFont val="Arial"/>
        <family val="2"/>
        <charset val="1"/>
      </rPr>
      <t>*1</t>
    </r>
  </si>
  <si>
    <r>
      <rPr>
        <b/>
        <sz val="10"/>
        <rFont val="Arial"/>
        <family val="2"/>
        <charset val="1"/>
      </rPr>
      <t xml:space="preserve">Neurobasal </t>
    </r>
    <r>
      <rPr>
        <b/>
        <vertAlign val="superscript"/>
        <sz val="10"/>
        <rFont val="Arial"/>
        <family val="2"/>
        <charset val="1"/>
      </rPr>
      <t>*2</t>
    </r>
  </si>
  <si>
    <r>
      <rPr>
        <b/>
        <sz val="10"/>
        <rFont val="Arial"/>
        <family val="2"/>
        <charset val="1"/>
      </rPr>
      <t xml:space="preserve">N2 </t>
    </r>
    <r>
      <rPr>
        <b/>
        <vertAlign val="superscript"/>
        <sz val="10"/>
        <rFont val="Arial"/>
        <family val="2"/>
        <charset val="1"/>
      </rPr>
      <t>*3</t>
    </r>
  </si>
  <si>
    <r>
      <rPr>
        <b/>
        <sz val="10"/>
        <rFont val="Arial"/>
        <family val="2"/>
        <charset val="1"/>
      </rPr>
      <t xml:space="preserve">B27 </t>
    </r>
    <r>
      <rPr>
        <b/>
        <vertAlign val="superscript"/>
        <sz val="10"/>
        <rFont val="Arial"/>
        <family val="2"/>
        <charset val="1"/>
      </rPr>
      <t>*4</t>
    </r>
  </si>
  <si>
    <r>
      <rPr>
        <b/>
        <sz val="10"/>
        <rFont val="Arial"/>
        <family val="2"/>
        <charset val="1"/>
      </rPr>
      <t xml:space="preserve">L-glutamine </t>
    </r>
    <r>
      <rPr>
        <b/>
        <vertAlign val="superscript"/>
        <sz val="10"/>
        <rFont val="Arial"/>
        <family val="2"/>
        <charset val="1"/>
      </rPr>
      <t>*5</t>
    </r>
  </si>
  <si>
    <r>
      <rPr>
        <b/>
        <sz val="10"/>
        <rFont val="Arial"/>
        <family val="2"/>
        <charset val="1"/>
      </rPr>
      <t xml:space="preserve">Ascorbic acid </t>
    </r>
    <r>
      <rPr>
        <b/>
        <vertAlign val="superscript"/>
        <sz val="10"/>
        <rFont val="Arial"/>
        <family val="2"/>
        <charset val="1"/>
      </rPr>
      <t>*6</t>
    </r>
  </si>
  <si>
    <t>N2B27</t>
  </si>
  <si>
    <t>Maintenance</t>
  </si>
  <si>
    <t>Differentiation (with PMA)</t>
  </si>
  <si>
    <t>Differentiation (no PMA)</t>
  </si>
  <si>
    <r>
      <rPr>
        <b/>
        <sz val="10"/>
        <color theme="8" tint="-0.249977111117893"/>
        <rFont val="Arial"/>
        <family val="2"/>
      </rPr>
      <t>SILAC Advanced DMEM/F12</t>
    </r>
    <r>
      <rPr>
        <b/>
        <sz val="10"/>
        <rFont val="Arial"/>
        <family val="2"/>
        <charset val="1"/>
      </rPr>
      <t xml:space="preserve"> </t>
    </r>
    <r>
      <rPr>
        <b/>
        <vertAlign val="superscript"/>
        <sz val="10"/>
        <rFont val="Arial"/>
        <family val="2"/>
        <charset val="1"/>
      </rPr>
      <t>*7</t>
    </r>
  </si>
  <si>
    <r>
      <rPr>
        <b/>
        <sz val="10"/>
        <color theme="8" tint="-0.249977111117893"/>
        <rFont val="Arial"/>
        <family val="2"/>
      </rPr>
      <t>Neurobasal no D-glucose</t>
    </r>
    <r>
      <rPr>
        <b/>
        <sz val="10"/>
        <rFont val="Arial"/>
        <family val="2"/>
        <charset val="1"/>
      </rPr>
      <t xml:space="preserve"> </t>
    </r>
    <r>
      <rPr>
        <b/>
        <vertAlign val="superscript"/>
        <sz val="10"/>
        <rFont val="Arial"/>
        <family val="2"/>
        <charset val="1"/>
      </rPr>
      <t>*8</t>
    </r>
  </si>
  <si>
    <r>
      <t xml:space="preserve">Ascorbic acid </t>
    </r>
    <r>
      <rPr>
        <b/>
        <vertAlign val="superscript"/>
        <sz val="10"/>
        <rFont val="Arial"/>
        <family val="2"/>
        <charset val="1"/>
      </rPr>
      <t>*6</t>
    </r>
  </si>
  <si>
    <r>
      <t>D-Glucose (U-13C6, 99%)</t>
    </r>
    <r>
      <rPr>
        <b/>
        <vertAlign val="superscript"/>
        <sz val="10"/>
        <rFont val="Arial"/>
        <family val="2"/>
      </rPr>
      <t xml:space="preserve"> *9</t>
    </r>
  </si>
  <si>
    <t>Amino Acids</t>
  </si>
  <si>
    <t>Glycine</t>
  </si>
  <si>
    <t>L-Alanine</t>
  </si>
  <si>
    <t>L-Arginine hydrochloride</t>
  </si>
  <si>
    <t>L-Asparagine-H2O</t>
  </si>
  <si>
    <t>L-Aspartic acid</t>
  </si>
  <si>
    <t>L-Cysteine</t>
  </si>
  <si>
    <t>L-Cysteine hydrochloride-H2O</t>
  </si>
  <si>
    <t>L-Cystine 2HCl</t>
  </si>
  <si>
    <t>L-Glutamic Acid</t>
  </si>
  <si>
    <t>L-glutamine</t>
  </si>
  <si>
    <t>L-Histidine hydrochloride-H2O</t>
  </si>
  <si>
    <t>L-Isoleucine</t>
  </si>
  <si>
    <t>L-Leucine</t>
  </si>
  <si>
    <t>L-Lysine hydrochloride</t>
  </si>
  <si>
    <t>L-Methionine</t>
  </si>
  <si>
    <t>L-Phenylalanine</t>
  </si>
  <si>
    <t>L-Proline</t>
  </si>
  <si>
    <t>L-Serine</t>
  </si>
  <si>
    <t>L-Threonine</t>
  </si>
  <si>
    <t>L-Tryptophan</t>
  </si>
  <si>
    <t>L-Tyrosine</t>
  </si>
  <si>
    <t>L-Tyrosine disodium salt dihydrate</t>
  </si>
  <si>
    <t>L-Valine</t>
  </si>
  <si>
    <t>Vitamins</t>
  </si>
  <si>
    <t>Ascorbic Acid</t>
  </si>
  <si>
    <t>Ascorbic Acid phosphate</t>
  </si>
  <si>
    <t>Biotin</t>
  </si>
  <si>
    <t>confidential</t>
  </si>
  <si>
    <t>Choline chloride</t>
  </si>
  <si>
    <t>D-Calcium pantothenate</t>
  </si>
  <si>
    <t>DL Alpha Tocopherol Acetate</t>
  </si>
  <si>
    <t>N/A</t>
  </si>
  <si>
    <t>DL Alpha-Tocopherol</t>
  </si>
  <si>
    <t>Folic Acid</t>
  </si>
  <si>
    <t>Niacinamide</t>
  </si>
  <si>
    <t>Pyridoxine hydrochloride</t>
  </si>
  <si>
    <t>Riboflavin</t>
  </si>
  <si>
    <t>Thiamine hydrochloride</t>
  </si>
  <si>
    <t>Vitamin B12</t>
  </si>
  <si>
    <t>i-Inositol</t>
  </si>
  <si>
    <t>Inorganic Salts</t>
  </si>
  <si>
    <t>Calcium Chloride (CaCl2) (anhyd,)</t>
  </si>
  <si>
    <t>Cupric sulfate (CuSO4-5H2O)</t>
  </si>
  <si>
    <t>Ferric Nitrate (Fe(NO3)3"9H2O)</t>
  </si>
  <si>
    <t>Ferric sulfate (FeSO4-7H2O)</t>
  </si>
  <si>
    <t>Magnesium Chloride (anhydrous)</t>
  </si>
  <si>
    <t>Magnesium Sulfate (MgSO4) (anhyd,)</t>
  </si>
  <si>
    <t>Potassium Chloride (KCl)</t>
  </si>
  <si>
    <t>Sodium Bicarbonate (NaHCO3)</t>
  </si>
  <si>
    <t>Sodium Chloride (NaCl)</t>
  </si>
  <si>
    <t>Sodium Phosphate dibasic (Na2HPO4) anhydrous</t>
  </si>
  <si>
    <t>Sodium Phosphate monobasic (NaH2PO4-H2O)</t>
  </si>
  <si>
    <t>Zinc sulfate (ZnSO4-7H2O)</t>
  </si>
  <si>
    <t>Other Components</t>
  </si>
  <si>
    <t>Ammonium Metavanadate</t>
  </si>
  <si>
    <t>Corticosterone</t>
  </si>
  <si>
    <t>D-Galactose</t>
  </si>
  <si>
    <t>D-Glucose (Dextrose)</t>
  </si>
  <si>
    <t>Ethanolamine</t>
  </si>
  <si>
    <t>Ethanolamine HCl</t>
  </si>
  <si>
    <t>Glutathione, monosodium</t>
  </si>
  <si>
    <t>Glutathione (reduced)</t>
  </si>
  <si>
    <t>HEPES</t>
  </si>
  <si>
    <t>Hypoxanthine Na</t>
  </si>
  <si>
    <t>L-Carnitine HCl</t>
  </si>
  <si>
    <t>Linoleic Acid</t>
  </si>
  <si>
    <t>Linolenic Acid</t>
  </si>
  <si>
    <t>Lipoic Acid</t>
  </si>
  <si>
    <t>Manganous Chloride</t>
  </si>
  <si>
    <t>Phenol Red</t>
  </si>
  <si>
    <t>Progesterone</t>
  </si>
  <si>
    <t>Putrescine</t>
  </si>
  <si>
    <t>Putrescine 2HCl</t>
  </si>
  <si>
    <t>Selenite</t>
  </si>
  <si>
    <t>Sodium Selenite</t>
  </si>
  <si>
    <t>Sodium Pyruvate</t>
  </si>
  <si>
    <t>Thymidine</t>
  </si>
  <si>
    <t>T3 (triodo-I-thyronine)</t>
  </si>
  <si>
    <t>Proteins</t>
  </si>
  <si>
    <t>AlbuMAX® II</t>
  </si>
  <si>
    <t>Infinity</t>
  </si>
  <si>
    <t>Human Transferrin (Holo)</t>
  </si>
  <si>
    <t>Insulin Recombinant Full Chain</t>
  </si>
  <si>
    <t>BSA, fatty acid free Fraction V</t>
  </si>
  <si>
    <t>Catalase</t>
  </si>
  <si>
    <t>Superoxide Dismutase</t>
  </si>
  <si>
    <t>Other supplements: pen/strep (antibiotics), BDNF, GDNF, dbcAMP, TGFβ3</t>
  </si>
  <si>
    <t>N/A - not available</t>
  </si>
  <si>
    <t>concentrations in red are not accurate, B27 has confidential amount of its compounds</t>
  </si>
  <si>
    <r>
      <rPr>
        <vertAlign val="superscript"/>
        <sz val="10"/>
        <rFont val="Arial"/>
        <family val="2"/>
        <charset val="1"/>
      </rPr>
      <t xml:space="preserve">*1 </t>
    </r>
    <r>
      <rPr>
        <sz val="11"/>
        <color theme="1"/>
        <rFont val="Calibri"/>
        <family val="2"/>
        <scheme val="minor"/>
      </rPr>
      <t>http://www.thermofisher.com/lu/en/home/technical-resources/media-formulation.227.html</t>
    </r>
  </si>
  <si>
    <r>
      <t xml:space="preserve">*2 </t>
    </r>
    <r>
      <rPr>
        <sz val="11"/>
        <color theme="1"/>
        <rFont val="Calibri"/>
        <family val="2"/>
        <scheme val="minor"/>
      </rPr>
      <t>http://www.thermofisher.com/lu/en/home/technical-resources/media-formulation.251.html</t>
    </r>
  </si>
  <si>
    <r>
      <t xml:space="preserve">*3 </t>
    </r>
    <r>
      <rPr>
        <sz val="11"/>
        <color theme="1"/>
        <rFont val="Calibri"/>
        <family val="2"/>
        <scheme val="minor"/>
      </rPr>
      <t>https://www.thermofisher.com/lu/en/home/technical-resources/media-formulation.166.html</t>
    </r>
  </si>
  <si>
    <r>
      <t xml:space="preserve">*4 </t>
    </r>
    <r>
      <rPr>
        <sz val="11"/>
        <color theme="1"/>
        <rFont val="Calibri"/>
        <family val="2"/>
        <scheme val="minor"/>
      </rPr>
      <t>https://www.thermofisher.com/lu/en/home/technical-resources/media-formulation.259.html</t>
    </r>
  </si>
  <si>
    <r>
      <rPr>
        <b/>
        <vertAlign val="superscript"/>
        <sz val="10"/>
        <rFont val="Arial"/>
        <family val="2"/>
        <charset val="1"/>
      </rPr>
      <t xml:space="preserve">*5 </t>
    </r>
    <r>
      <rPr>
        <sz val="11"/>
        <color theme="1"/>
        <rFont val="Calibri"/>
        <family val="2"/>
        <scheme val="minor"/>
      </rPr>
      <t>https://www.thermofisher.com/order/catalog/product/25030081?ICID=search-product</t>
    </r>
  </si>
  <si>
    <r>
      <t xml:space="preserve">*6 </t>
    </r>
    <r>
      <rPr>
        <sz val="11"/>
        <color theme="1"/>
        <rFont val="Calibri"/>
        <family val="2"/>
        <scheme val="minor"/>
      </rPr>
      <t>http://www.sigmaaldrich.com/catalog/product/sigma/a8960?lang=fr&amp;region=LU</t>
    </r>
  </si>
  <si>
    <r>
      <t xml:space="preserve">*7 </t>
    </r>
    <r>
      <rPr>
        <sz val="11"/>
        <color theme="1"/>
        <rFont val="Calibri"/>
        <family val="2"/>
        <scheme val="minor"/>
      </rPr>
      <t>https://www.thermofisher.com/order/catalog/product/A2494301?SID=srch-srp-A2494301#/A2494301?SID=srch-srp-A2494301</t>
    </r>
  </si>
  <si>
    <r>
      <t xml:space="preserve">*8 </t>
    </r>
    <r>
      <rPr>
        <sz val="11"/>
        <color theme="1"/>
        <rFont val="Calibri"/>
        <family val="2"/>
        <scheme val="minor"/>
      </rPr>
      <t>https://www.thermofisher.com/order/catalog/product/A2477501?SID=srch-srp-A2477501#/A2477501?SID=srch-srp-A2477501</t>
    </r>
  </si>
  <si>
    <r>
      <t xml:space="preserve">*9 </t>
    </r>
    <r>
      <rPr>
        <sz val="11"/>
        <rFont val="Calibri"/>
        <family val="2"/>
        <scheme val="minor"/>
      </rPr>
      <t>https://shop.isotope.com/productdetails.aspx?itemno=CLM-1396-PK</t>
    </r>
  </si>
  <si>
    <t>class</t>
  </si>
  <si>
    <t>metabolite</t>
  </si>
  <si>
    <t>isotopologue</t>
  </si>
  <si>
    <t>Sample_L1</t>
  </si>
  <si>
    <t>Sample_L2</t>
  </si>
  <si>
    <t>Sample_L3</t>
  </si>
  <si>
    <t>Sample_U1</t>
  </si>
  <si>
    <t>Sample_U2</t>
  </si>
  <si>
    <t>Sample_U3</t>
  </si>
  <si>
    <t>statistic</t>
  </si>
  <si>
    <t>p value</t>
  </si>
  <si>
    <t>Conditionally essential amino acid</t>
  </si>
  <si>
    <t>Proline</t>
  </si>
  <si>
    <t>Tyrosine</t>
  </si>
  <si>
    <t>Glutamine</t>
  </si>
  <si>
    <t>Essential amino acid</t>
  </si>
  <si>
    <t>Methionine</t>
  </si>
  <si>
    <t>Threonine</t>
  </si>
  <si>
    <t>Leucine</t>
  </si>
  <si>
    <t>Isoleucine</t>
  </si>
  <si>
    <t>Phenylalanine</t>
  </si>
  <si>
    <t>Tryptophan</t>
  </si>
  <si>
    <t>Nonessential amino acid</t>
  </si>
  <si>
    <t>Alanine</t>
  </si>
  <si>
    <t>Serine</t>
  </si>
  <si>
    <t>Aspartate</t>
  </si>
  <si>
    <t>Asparagine</t>
  </si>
  <si>
    <t>Glutamate</t>
  </si>
  <si>
    <t>RXN_ID</t>
  </si>
  <si>
    <t>RXN_NAME</t>
  </si>
  <si>
    <t>RXN_Formula</t>
  </si>
  <si>
    <t>subSystems</t>
  </si>
  <si>
    <t>INCA model Equation</t>
  </si>
  <si>
    <t>MoietyFlux</t>
  </si>
  <si>
    <t>INCAmodel</t>
  </si>
  <si>
    <t>StdErr</t>
  </si>
  <si>
    <t>LB</t>
  </si>
  <si>
    <t>UB</t>
  </si>
  <si>
    <t>Merge</t>
  </si>
  <si>
    <t>Glucose.e -&gt; Glucose</t>
  </si>
  <si>
    <t>GLCt1r</t>
  </si>
  <si>
    <t>Glucose Transport (Uniport)</t>
  </si>
  <si>
    <t xml:space="preserve">glc_D[e]  &lt;=&gt; glc_D[c] </t>
  </si>
  <si>
    <t>Transport, extracellular</t>
  </si>
  <si>
    <t>GLCt4</t>
  </si>
  <si>
    <t>Glucose Transport via Sodium Symport</t>
  </si>
  <si>
    <t xml:space="preserve">na1[e] + glc_D[e]  &lt;=&gt; na1[c] + glc_D[c] </t>
  </si>
  <si>
    <t>Reversed</t>
  </si>
  <si>
    <t>Pyr -&gt; Pyr.e</t>
  </si>
  <si>
    <t>PYRt2r</t>
  </si>
  <si>
    <t>Transport of Pyruvate Reversible via Proton Symport</t>
  </si>
  <si>
    <t xml:space="preserve">h[e] + pyr[e]  &lt;=&gt; h[c] + pyr[c] </t>
  </si>
  <si>
    <t>Pyr -&gt; Pyr.out</t>
  </si>
  <si>
    <t>Pyr.in -&gt; Pyr</t>
  </si>
  <si>
    <t>GLNt4</t>
  </si>
  <si>
    <t>Transport of L-Glutamine  via Sodium Symport, Reversible</t>
  </si>
  <si>
    <t xml:space="preserve">na1[e] + gln_L[e]  -&gt; na1[c] + gln_L[c] </t>
  </si>
  <si>
    <t>Gln.e -&gt; Gln</t>
  </si>
  <si>
    <t>Gln.in -&gt; Gln</t>
  </si>
  <si>
    <t>Gln -&gt; Gln.out</t>
  </si>
  <si>
    <t>Glu.e -&gt; Glu</t>
  </si>
  <si>
    <t>GLUt6</t>
  </si>
  <si>
    <t>Glutamate Transport via Na, H Symport And K Antiport</t>
  </si>
  <si>
    <t xml:space="preserve">h[e] + 3 na1[e] + k[c] + glu_L[e]  -&gt; h[c] + 3 na1[c] + glu_L[c] + k[e] </t>
  </si>
  <si>
    <t>GLUVESSEC</t>
  </si>
  <si>
    <t>L-Glutamate Secretion via Secretory Vesicle (ATP Driven)</t>
  </si>
  <si>
    <t xml:space="preserve">h2o[c] + atp[c] + glu_L[c]  -&gt; h[c] + adp[c] + pi[c] + glu_L[e] </t>
  </si>
  <si>
    <t>Lac -&gt; Lac.e</t>
  </si>
  <si>
    <t>L_LACt2r</t>
  </si>
  <si>
    <t>L-Lactate Reversible Transport via Proton Symport</t>
  </si>
  <si>
    <t xml:space="preserve">h[e] + lac_L[e]  &lt;=&gt; h[c] + lac_L[c] </t>
  </si>
  <si>
    <t>Glucose -&gt; G6P</t>
  </si>
  <si>
    <t>HEX1</t>
  </si>
  <si>
    <t>Hexokinase (D-Glucose:ATP)</t>
  </si>
  <si>
    <t xml:space="preserve">atp[c] + glc_D[c]  -&gt; h[c] + adp[c] + g6p[c] </t>
  </si>
  <si>
    <t>Glycolysis/gluconeogenesis</t>
  </si>
  <si>
    <t>CBPPer</t>
  </si>
  <si>
    <t>Carbamoyl Phosphate Phosphotransferase, Endoplasmic Reticulum</t>
  </si>
  <si>
    <t xml:space="preserve">h[r] + glc_D[r] + cbp[r]  -&gt; co2[r] + nh4[r] + g6p[r] </t>
  </si>
  <si>
    <t>r0354</t>
  </si>
  <si>
    <t>Hexokinase</t>
  </si>
  <si>
    <t xml:space="preserve">itp[c] + glc_D[c]  -&gt; h[c] + idp[c] + g6p[c] </t>
  </si>
  <si>
    <t>r0355</t>
  </si>
  <si>
    <t xml:space="preserve">datp[c] + glc_D[c]  -&gt; h[c] + dadp[c] + g6p[c] </t>
  </si>
  <si>
    <t>PGI</t>
  </si>
  <si>
    <t>Glucose-6-Phosphate Isomerase</t>
  </si>
  <si>
    <t xml:space="preserve">g6p[c]  &lt;=&gt; f6p[c] </t>
  </si>
  <si>
    <t>G6P -&gt; F6P</t>
  </si>
  <si>
    <t>PFK</t>
  </si>
  <si>
    <t>Phosphofructokinase</t>
  </si>
  <si>
    <t xml:space="preserve">atp[c] + f6p[c]  -&gt; h[c] + adp[c] + fdp[c] </t>
  </si>
  <si>
    <t>F6P -&gt; FBP</t>
  </si>
  <si>
    <t>FBA</t>
  </si>
  <si>
    <t>Fructose-Bisphosphate Aldolase</t>
  </si>
  <si>
    <t xml:space="preserve">fdp[c]  &lt;=&gt; dhap[c] + g3p[c] </t>
  </si>
  <si>
    <t>FBP -&gt; DHAP + GAP</t>
  </si>
  <si>
    <t>TPI</t>
  </si>
  <si>
    <t>Triose-Phosphate Isomerase</t>
  </si>
  <si>
    <t xml:space="preserve">dhap[c]  &lt;=&gt; g3p[c] </t>
  </si>
  <si>
    <t>DHAP &lt;-&gt; GAP</t>
  </si>
  <si>
    <t>GAP &lt;-&gt; 3PG</t>
  </si>
  <si>
    <t>GAPD</t>
  </si>
  <si>
    <t>Glyceraldehyde-3-Phosphate Dehydrogenase</t>
  </si>
  <si>
    <t xml:space="preserve">pi[c] + nad[c] + g3p[c]  &lt;=&gt; h[c] + nadh[c] + 13dpg[c] </t>
  </si>
  <si>
    <t>PGK</t>
  </si>
  <si>
    <t>Phosphoglycerate Kinase</t>
  </si>
  <si>
    <t xml:space="preserve">atp[c] + 3pg[c]  &lt;=&gt; adp[c] + 13dpg[c] </t>
  </si>
  <si>
    <t>ACYP</t>
  </si>
  <si>
    <t>Acylphosphatase</t>
  </si>
  <si>
    <t xml:space="preserve">h2o[c] + 13dpg[c]  -&gt; h[c] + pi[c] + 3pg[c] </t>
  </si>
  <si>
    <t>3PG &lt;-&gt; PEP</t>
  </si>
  <si>
    <t>PGM</t>
  </si>
  <si>
    <t>Phosphoglycerate Mutase</t>
  </si>
  <si>
    <t xml:space="preserve">2pg[c]  &lt;=&gt; 3pg[c] </t>
  </si>
  <si>
    <t>ENO</t>
  </si>
  <si>
    <t>Enolase</t>
  </si>
  <si>
    <t xml:space="preserve">2pg[c]  &lt;=&gt; h2o[c] + pep[c] </t>
  </si>
  <si>
    <t>PEP &lt;-&gt; Pyr</t>
  </si>
  <si>
    <t>PYK</t>
  </si>
  <si>
    <t>Pyruvate Kinase</t>
  </si>
  <si>
    <t xml:space="preserve">h[c] + adp[c] + pep[c]  -&gt; atp[c] + pyr[c] </t>
  </si>
  <si>
    <t>r0413</t>
  </si>
  <si>
    <t>DATP:Pyruvate O2-Phosphotransferase</t>
  </si>
  <si>
    <t xml:space="preserve">h[c] + pep[c] + dgdp[c]  -&gt; pyr[c] + dgtp[c] </t>
  </si>
  <si>
    <t>r0280</t>
  </si>
  <si>
    <t xml:space="preserve">h[c] + pep[c] + dadp[c]  -&gt; pyr[c] + datp[c] </t>
  </si>
  <si>
    <t>r0122</t>
  </si>
  <si>
    <t>GTP:Pyruvate O2-Phosphotransferase</t>
  </si>
  <si>
    <t xml:space="preserve">h[c] + pep[c] + gdp[c]  -&gt; pyr[c] + gtp[c] </t>
  </si>
  <si>
    <t>r0153</t>
  </si>
  <si>
    <t>CTP:Pyruvate O2-Phosphotransferase</t>
  </si>
  <si>
    <t xml:space="preserve">h[c] + pep[c] + cdp[c]  -&gt; pyr[c] + ctp[c] </t>
  </si>
  <si>
    <t>r0165</t>
  </si>
  <si>
    <t>UTP:Pyruvate O2-Phosphotransferase</t>
  </si>
  <si>
    <t xml:space="preserve">h[c] + udp[c] + pep[c]  -&gt; pyr[c] + utp[c] </t>
  </si>
  <si>
    <t>Pyr &lt;-&gt; Lac</t>
  </si>
  <si>
    <t>LDH_Lm</t>
  </si>
  <si>
    <t>L-Lactate Dehydrogenase</t>
  </si>
  <si>
    <t xml:space="preserve">nad[m] + lac_L[m]  &lt;=&gt; h[m] + nadh[m] + pyr[m] </t>
  </si>
  <si>
    <t>Pyruvate metabolism</t>
  </si>
  <si>
    <t>LDH_L</t>
  </si>
  <si>
    <t xml:space="preserve">nad[c] + lac_L[c]  &lt;=&gt; h[c] + pyr[c] + nadh[c] </t>
  </si>
  <si>
    <t>r0173</t>
  </si>
  <si>
    <t>(S)-Lactate:NAD+ Oxidoreductase</t>
  </si>
  <si>
    <t xml:space="preserve">nad[x] + lac_L[x]  &lt;=&gt; h[x] + nadh[x] + pyr[x] </t>
  </si>
  <si>
    <t>G6P -&gt; 6PG</t>
  </si>
  <si>
    <t>G6PDH1rer</t>
  </si>
  <si>
    <t>Glucose-6-Phosphate Dehydrogenase, Endoplasmic Reticulum</t>
  </si>
  <si>
    <t xml:space="preserve">nad[r] + g6p[r]  &lt;=&gt; h[r] + nadh[r] + 6pgl[r] </t>
  </si>
  <si>
    <t>Pentose phosphate pathway</t>
  </si>
  <si>
    <t>G6PDH2rer</t>
  </si>
  <si>
    <t>Glucose 6-Phosphate Dehydrogenase, Endoplasmic Reticulum</t>
  </si>
  <si>
    <t xml:space="preserve">nadp[r] + g6p[r]  &lt;=&gt; h[r] + nadph[r] + 6pgl[r] </t>
  </si>
  <si>
    <t>G6PDH2c</t>
  </si>
  <si>
    <t>Glucose 6-Phosphate Dehydrogenase</t>
  </si>
  <si>
    <t xml:space="preserve">3 nadp[c] + 3 g6p[c]  -&gt; 3 h[c] + 3 nadph[c] + 3 6pgl[c] </t>
  </si>
  <si>
    <t>PGLer</t>
  </si>
  <si>
    <t>6-Phosphogluconolactonase, Endoplasmic Reticulum</t>
  </si>
  <si>
    <t xml:space="preserve">h2o[r] + 6pgl[r]  -&gt; h[r] + 6pgc[r] </t>
  </si>
  <si>
    <t>PGLc</t>
  </si>
  <si>
    <t>6-Phosphogluconolactonase</t>
  </si>
  <si>
    <t xml:space="preserve">3 h2o[c] + 3 6pgl[c]  -&gt; 3 h[c] + 3 6pgc[c] </t>
  </si>
  <si>
    <t>PGL</t>
  </si>
  <si>
    <t xml:space="preserve">h2o[c] + 6pgl[c]  -&gt; h[c] + 6pgc[c] </t>
  </si>
  <si>
    <t>6PG -&gt; Ru5P + CO2</t>
  </si>
  <si>
    <t>GNDer</t>
  </si>
  <si>
    <t>Phosphogluconate Dehydrogenase, Endoplasmic Reticulum</t>
  </si>
  <si>
    <t xml:space="preserve">nadp[r] + 6pgc[r]  -&gt; nadph[r] + co2[r] + ru5p_D[r] </t>
  </si>
  <si>
    <t>GNDc</t>
  </si>
  <si>
    <t>Phosphogluconate Dehydrogenase</t>
  </si>
  <si>
    <t xml:space="preserve">3 nadp[c] + 3 6pgc[c]  -&gt; 3 nadph[c] + 3 co2[c] + 3 ru5p_D[c] </t>
  </si>
  <si>
    <t>GND</t>
  </si>
  <si>
    <t xml:space="preserve">nadp[c] + 6pgc[c]  -&gt; nadph[c] + co2[c] + ru5p_D[c] </t>
  </si>
  <si>
    <t>Ru5P &lt;-&gt; R5P</t>
  </si>
  <si>
    <t>r0249</t>
  </si>
  <si>
    <t>D-Ribose-5-Phosphate Ketol-Isomerase</t>
  </si>
  <si>
    <t xml:space="preserve">r5p[r]  &lt;=&gt; ru5p_D[r] </t>
  </si>
  <si>
    <t>RPI</t>
  </si>
  <si>
    <t>Ribose-5-Phosphate Isomerase</t>
  </si>
  <si>
    <t xml:space="preserve">r5p[c]  &lt;=&gt; ru5p_D[c] </t>
  </si>
  <si>
    <t>Ru5P &lt;-&gt; X5P</t>
  </si>
  <si>
    <t>RPEc</t>
  </si>
  <si>
    <t>Ribulose 5-Phosphate 3-Epimerase</t>
  </si>
  <si>
    <t xml:space="preserve">2 ru5p_D[c]  &lt;=&gt; 2 xu5p_D[c] </t>
  </si>
  <si>
    <t>RPE</t>
  </si>
  <si>
    <t xml:space="preserve">ru5p_D[c]  &lt;=&gt; xu5p_D[c] </t>
  </si>
  <si>
    <t>TALA</t>
  </si>
  <si>
    <t>Transaldolase</t>
  </si>
  <si>
    <t xml:space="preserve">g3p[c] + s7p[c]  &lt;=&gt; f6p[c] + e4p[c] </t>
  </si>
  <si>
    <t>S7P + GAP &lt;-&gt; E4P + F6P</t>
  </si>
  <si>
    <t>TKT2</t>
  </si>
  <si>
    <t>Transketolase</t>
  </si>
  <si>
    <t xml:space="preserve">xu5p_D[c] + e4p[c]  &lt;=&gt; g3p[c] + f6p[c] </t>
  </si>
  <si>
    <t>X5P + E4P &lt;-&gt; GAP + F6P</t>
  </si>
  <si>
    <t>TKT1</t>
  </si>
  <si>
    <t xml:space="preserve">xu5p_D[c] + r5p[c]  &lt;=&gt; g3p[c] + s7p[c] </t>
  </si>
  <si>
    <t>X5P + R5P &lt;-&gt; GAP + S7P</t>
  </si>
  <si>
    <t>Pyr -&gt; AcCoA.m + CO2</t>
  </si>
  <si>
    <t>PDHm</t>
  </si>
  <si>
    <t>Pyruvate Dehydrogenase</t>
  </si>
  <si>
    <t xml:space="preserve">nad[m] + coa[m] + pyr[m]  -&gt; nadh[m] + co2[m] + accoa[m] </t>
  </si>
  <si>
    <t>AcCoA.m + OAA &lt;-&gt; Cit</t>
  </si>
  <si>
    <t>ACITL</t>
  </si>
  <si>
    <t>ATP-Citrate Lyase</t>
  </si>
  <si>
    <t xml:space="preserve">atp[c] + coa[c] + cit[c]  -&gt; adp[c] + pi[c] + accoa[c] + oaa[c] </t>
  </si>
  <si>
    <t>Citric acid cycle</t>
  </si>
  <si>
    <t>CSm</t>
  </si>
  <si>
    <t>Citrate Synthase</t>
  </si>
  <si>
    <t xml:space="preserve">h2o[m] + accoa[m] + oaa[m]  -&gt; h[m] + coa[m] + cit[m] </t>
  </si>
  <si>
    <t>Cit &lt;-&gt; aKG + CO2</t>
  </si>
  <si>
    <t>ACONT</t>
  </si>
  <si>
    <t>Aconitase</t>
  </si>
  <si>
    <t xml:space="preserve">cit[c]  &lt;=&gt; icit[c] </t>
  </si>
  <si>
    <t>ACONTm</t>
  </si>
  <si>
    <t>Aconitate Hydratase</t>
  </si>
  <si>
    <t xml:space="preserve">cit[m]  &lt;=&gt; icit[m] </t>
  </si>
  <si>
    <t>ICDHxm</t>
  </si>
  <si>
    <t>Isocitrate Dehydrogenase (NAD+)</t>
  </si>
  <si>
    <t xml:space="preserve">nad[m] + icit[m]  -&gt; akg[m] + nadh[m] + co2[m] </t>
  </si>
  <si>
    <t>ICDHy</t>
  </si>
  <si>
    <t>Isocitrate Dehydrogenase (NADP)</t>
  </si>
  <si>
    <t xml:space="preserve">nadp[c] + icit[c]  -&gt; nadph[c] + akg[c] + co2[c] </t>
  </si>
  <si>
    <t>ICDHyp</t>
  </si>
  <si>
    <t>Isocitrate Dehydrogenase (NADP+)</t>
  </si>
  <si>
    <t xml:space="preserve">nadp[x] + icit[x]  -&gt; akg[x] + co2[x] + nadph[x] </t>
  </si>
  <si>
    <t>ICDHyrm</t>
  </si>
  <si>
    <t xml:space="preserve">nadp[m] + icit[m]  &lt;=&gt; nadph[m] + akg[m] + co2[m] </t>
  </si>
  <si>
    <t>aKG &lt;-&gt; Suc + CO2</t>
  </si>
  <si>
    <t>AKGDm</t>
  </si>
  <si>
    <t>2-Oxoglutarate Dehydrogenase</t>
  </si>
  <si>
    <t xml:space="preserve">akg[m] + nad[m] + coa[m]  -&gt; nadh[m] + co2[m] + succoa[m] </t>
  </si>
  <si>
    <t>SUCOAS1m</t>
  </si>
  <si>
    <t>Succinate- Coenzyme A Ligase (GDP-Forming)</t>
  </si>
  <si>
    <t xml:space="preserve">coa[m] + gtp[m] + succ[m]  &lt;=&gt; pi[m] + gdp[m] + succoa[m] </t>
  </si>
  <si>
    <t>SUCOASm</t>
  </si>
  <si>
    <t>Succinate- Coenzyme A Ligase (ADP-Forming)</t>
  </si>
  <si>
    <t xml:space="preserve">coa[m] + atp[m] + succ[m]  &lt;=&gt; adp[m] + pi[m] + succoa[m] </t>
  </si>
  <si>
    <t>Suc &lt;-&gt; Fum</t>
  </si>
  <si>
    <t>SUCD1m</t>
  </si>
  <si>
    <t>Succinate Dehydrogenase</t>
  </si>
  <si>
    <t xml:space="preserve">fad[m] + succ[m]  &lt;=&gt; fadh2[m] + fum[m] </t>
  </si>
  <si>
    <t>r0509</t>
  </si>
  <si>
    <t>Succinate:Ubiquinone Oxidoreductase</t>
  </si>
  <si>
    <t xml:space="preserve">q10[m] + succ[m]  -&gt; q10h2[m] + fum[m] </t>
  </si>
  <si>
    <t>Fum &lt;-&gt; Mal</t>
  </si>
  <si>
    <t>FUM</t>
  </si>
  <si>
    <t>Fumarase</t>
  </si>
  <si>
    <t xml:space="preserve">h2o[c] + fum[c]  &lt;=&gt; mal_L[c] </t>
  </si>
  <si>
    <t>FUMm</t>
  </si>
  <si>
    <t>Fumarase, Mitochondrial</t>
  </si>
  <si>
    <t xml:space="preserve">h2o[m] + fum[m]  &lt;=&gt; mal_L[m] </t>
  </si>
  <si>
    <t>Mal &lt;-&gt; OAA</t>
  </si>
  <si>
    <t>MDH</t>
  </si>
  <si>
    <t>Malate Dehydrogenase</t>
  </si>
  <si>
    <t xml:space="preserve">nad[c] + mal_L[c]  &lt;=&gt; h[c] + nadh[c] + oaa[c] </t>
  </si>
  <si>
    <t>MDHx</t>
  </si>
  <si>
    <t>Malate Dehydrogenase, Peroxisomal</t>
  </si>
  <si>
    <t xml:space="preserve">nad[x] + mal_L[x]  &lt;=&gt; h[x] + nadh[x] + oaa[x] </t>
  </si>
  <si>
    <t>MDHm</t>
  </si>
  <si>
    <t>Malate Dehydrogenase, Mitochondrial</t>
  </si>
  <si>
    <t xml:space="preserve">nad[m] + mal_L[m]  &lt;=&gt; h[m] + nadh[m] + oaa[m] </t>
  </si>
  <si>
    <t>PCm</t>
  </si>
  <si>
    <t>Pyruvate Carboxylase</t>
  </si>
  <si>
    <t xml:space="preserve">pyr[m] + atp[m] + hco3[m]  -&gt; h[m] + adp[m] + pi[m] + oaa[m] </t>
  </si>
  <si>
    <t>Pyr + CO2 -&gt; OAA</t>
  </si>
  <si>
    <t>Glu &lt;-&gt; aKG</t>
  </si>
  <si>
    <t>GLUDxm</t>
  </si>
  <si>
    <t>Glutamate Dehydrogenase (NAD), Mitochondrial</t>
  </si>
  <si>
    <t xml:space="preserve">h2o[m] + nad[m] + glu_L[m]  &lt;=&gt; h[m] + akg[m] + nadh[m] + nh4[m] </t>
  </si>
  <si>
    <t>Glutamate metabolism</t>
  </si>
  <si>
    <t>GLUDym</t>
  </si>
  <si>
    <t>Glutamate Dehydrogenase (NADP), Mitochondrial</t>
  </si>
  <si>
    <t xml:space="preserve">h2o[m] + nadp[m] + glu_L[m]  &lt;=&gt; h[m] + nadph[m] + akg[m] + nh4[m] </t>
  </si>
  <si>
    <t>Gln &lt;-&gt; Glu</t>
  </si>
  <si>
    <t>GLUNm</t>
  </si>
  <si>
    <t>Glutaminase, Mitochondrial</t>
  </si>
  <si>
    <t xml:space="preserve">h2o[m] + gln_L[m]  -&gt; glu_L[m] + nh4[m] </t>
  </si>
  <si>
    <t>HMR_9802</t>
  </si>
  <si>
    <t>Glutaminase</t>
  </si>
  <si>
    <t xml:space="preserve">h2o[c] + gln_L[c]  -&gt; nh4[c] + glu_L[c] </t>
  </si>
  <si>
    <t>Mal -&gt; Pyr + CO2</t>
  </si>
  <si>
    <t>ME1m</t>
  </si>
  <si>
    <t>Malic Enzyme (NAD), Mitochondrial</t>
  </si>
  <si>
    <t xml:space="preserve">nad[m] + mal_L[m]  -&gt; nadh[m] + co2[m] + pyr[m] </t>
  </si>
  <si>
    <t>ME2</t>
  </si>
  <si>
    <t>Malic Enzyme (NADP)</t>
  </si>
  <si>
    <t xml:space="preserve">nadp[c] + mal_L[c]  -&gt; pyr[c] + nadph[c] + co2[c] </t>
  </si>
  <si>
    <t>ME2m</t>
  </si>
  <si>
    <t>Malic Enzyme (NADP), Mitochondrial</t>
  </si>
  <si>
    <t xml:space="preserve">nadp[m] + mal_L[m]  -&gt; nadph[m] + co2[m] + pyr[m] </t>
  </si>
  <si>
    <t>Standard deviation in Sample_L</t>
  </si>
  <si>
    <t>Standard deviation in Sample_U</t>
  </si>
  <si>
    <t>EntropyFlux</t>
  </si>
  <si>
    <t>FBAFlux</t>
  </si>
  <si>
    <t>rxns</t>
  </si>
  <si>
    <t>index</t>
  </si>
  <si>
    <t>metabolites</t>
  </si>
  <si>
    <t>moiety_formula</t>
  </si>
  <si>
    <t>mass</t>
  </si>
  <si>
    <t>Minimal_mass_metabolite</t>
  </si>
  <si>
    <t>Name</t>
  </si>
  <si>
    <t>Formula</t>
  </si>
  <si>
    <t>Mass_fraction</t>
  </si>
  <si>
    <t>'S'</t>
  </si>
  <si>
    <t>'HC00250[e]'</t>
  </si>
  <si>
    <t>'Hydrosulfide'</t>
  </si>
  <si>
    <t>'HS'</t>
  </si>
  <si>
    <t>'C5HA2O5'</t>
  </si>
  <si>
    <t>'HC02056[c]'</t>
  </si>
  <si>
    <t>'1,2-Diacylglycerol-Ld-Pc-Pool'</t>
  </si>
  <si>
    <t>'C5H6O5R2'</t>
  </si>
  <si>
    <t>'C19H7N7O4'</t>
  </si>
  <si>
    <t>'fol[c]'</t>
  </si>
  <si>
    <t>'Folate'</t>
  </si>
  <si>
    <t>'C19H18N7O6'</t>
  </si>
  <si>
    <t>'ura[c]'</t>
  </si>
  <si>
    <t>'Uracil'</t>
  </si>
  <si>
    <t>'C4H4N2O2'</t>
  </si>
  <si>
    <t>'C5H3N2'</t>
  </si>
  <si>
    <t>'im4act[c]'</t>
  </si>
  <si>
    <t>'Imidazole-4-Acetaldehyde'</t>
  </si>
  <si>
    <t>'C5H6N2O'</t>
  </si>
  <si>
    <t>'C6H7O'</t>
  </si>
  <si>
    <t>'4mop[c]'</t>
  </si>
  <si>
    <t>'4-Methyl-2-Oxopentanoate'</t>
  </si>
  <si>
    <t>'C6H9O3'</t>
  </si>
  <si>
    <t>'C6H6O'</t>
  </si>
  <si>
    <t>'3mop[c]'</t>
  </si>
  <si>
    <t>'3-Methyl-2-Oxopentanoate'</t>
  </si>
  <si>
    <t>'C9H6N'</t>
  </si>
  <si>
    <t>'srtn[c]'</t>
  </si>
  <si>
    <t>'Serotonin'</t>
  </si>
  <si>
    <t>'C10H13N2O'</t>
  </si>
  <si>
    <t>'3mtp[c]'</t>
  </si>
  <si>
    <t>'3-Methyl-Thio-Propionate'</t>
  </si>
  <si>
    <t>'C4H8OS'</t>
  </si>
  <si>
    <t>'CHN'</t>
  </si>
  <si>
    <t>'crtn[c]'</t>
  </si>
  <si>
    <t>'Creatinine'</t>
  </si>
  <si>
    <t>'C4H7N3O'</t>
  </si>
  <si>
    <t>Internal reaction coverage</t>
  </si>
  <si>
    <t>Folate</t>
  </si>
  <si>
    <t>methionine</t>
  </si>
  <si>
    <t>Cystine</t>
  </si>
  <si>
    <t>Histidine</t>
  </si>
  <si>
    <t>Arginine</t>
  </si>
  <si>
    <t>Uptaken metabolite</t>
  </si>
  <si>
    <t>\</t>
  </si>
  <si>
    <t>4</t>
  </si>
  <si>
    <t>C4H2N2O'</t>
  </si>
  <si>
    <t>corr_ISO&amp;Sky</t>
  </si>
  <si>
    <t>corr_ISO&amp;ElMAVEN</t>
  </si>
  <si>
    <t>corr_X13CMS&amp;Sky</t>
  </si>
  <si>
    <t>corr_X13CMS&amp;ElMAVEN</t>
  </si>
  <si>
    <t>Phosphoenolpyruvate</t>
  </si>
  <si>
    <t>Fumarate</t>
  </si>
  <si>
    <t>Ketoglutarate</t>
  </si>
  <si>
    <t>Fructose 1,6-bisphosphate</t>
  </si>
  <si>
    <t>Glutathione</t>
  </si>
  <si>
    <t>ATP</t>
  </si>
  <si>
    <t>met_ID</t>
  </si>
  <si>
    <t>met_Name</t>
  </si>
  <si>
    <t>met_Formula</t>
  </si>
  <si>
    <t>C13_isotope</t>
  </si>
  <si>
    <t>C00064</t>
  </si>
  <si>
    <t>GLUTAMINE</t>
  </si>
  <si>
    <t xml:space="preserve">C5H10N2O3 </t>
  </si>
  <si>
    <t>C00025</t>
  </si>
  <si>
    <t>GLUTAMATE</t>
  </si>
  <si>
    <t xml:space="preserve">C5H9NO4 </t>
  </si>
  <si>
    <t>C00074</t>
  </si>
  <si>
    <t>PHOSPHOENOLPYRUVATE</t>
  </si>
  <si>
    <t xml:space="preserve">C3H5O6P </t>
  </si>
  <si>
    <t>C00022</t>
  </si>
  <si>
    <t>PYRUVATE</t>
  </si>
  <si>
    <t xml:space="preserve">C3H4O3 </t>
  </si>
  <si>
    <t>C00186</t>
  </si>
  <si>
    <t>LACTATE</t>
  </si>
  <si>
    <t xml:space="preserve">C3H6O3 </t>
  </si>
  <si>
    <t>C00026</t>
  </si>
  <si>
    <t>KETOGLUTARATE</t>
  </si>
  <si>
    <t xml:space="preserve">C5H6O5 </t>
  </si>
  <si>
    <t>C00042</t>
  </si>
  <si>
    <t>SUCCINATE</t>
  </si>
  <si>
    <t xml:space="preserve">C4H6O4 </t>
  </si>
  <si>
    <t>C00122</t>
  </si>
  <si>
    <t>FUMARATE</t>
  </si>
  <si>
    <t xml:space="preserve">C4H4O4 </t>
  </si>
  <si>
    <t>C00149</t>
  </si>
  <si>
    <t>MALATE</t>
  </si>
  <si>
    <t xml:space="preserve">C4H6O5 </t>
  </si>
  <si>
    <t>C00158</t>
  </si>
  <si>
    <t>CITRATE</t>
  </si>
  <si>
    <t xml:space="preserve">C6H8O7 </t>
  </si>
  <si>
    <t>0 min</t>
  </si>
  <si>
    <t>5 min</t>
  </si>
  <si>
    <t>10 min</t>
  </si>
  <si>
    <t>20 min</t>
  </si>
  <si>
    <t>40 min</t>
  </si>
  <si>
    <t>1 h</t>
  </si>
  <si>
    <t>2 h</t>
  </si>
  <si>
    <t>3 h</t>
  </si>
  <si>
    <t>5 h</t>
  </si>
  <si>
    <t>8 h</t>
  </si>
  <si>
    <t>12 h</t>
  </si>
  <si>
    <t>24 h</t>
  </si>
  <si>
    <t>mean_MID</t>
  </si>
  <si>
    <t>SD_MID</t>
  </si>
  <si>
    <t>reconMap3</t>
  </si>
  <si>
    <t>gln_L</t>
  </si>
  <si>
    <t>glu_L</t>
  </si>
  <si>
    <t>pep</t>
  </si>
  <si>
    <t>pyr</t>
  </si>
  <si>
    <t>lac_L</t>
  </si>
  <si>
    <t>akg</t>
  </si>
  <si>
    <t>succ</t>
  </si>
  <si>
    <t>fum</t>
  </si>
  <si>
    <t>mal_L</t>
  </si>
  <si>
    <t>cit</t>
  </si>
  <si>
    <t>GLUPROASCT1</t>
  </si>
  <si>
    <t>Glutamate Intake by System Asct-1 Transporter</t>
  </si>
  <si>
    <t xml:space="preserve">na1[e] + glu_L[e] + pro_L[c]  -&gt; na1[c] + glu_L[c] + pro_L[e] </t>
  </si>
  <si>
    <t>internal subsystem hits in entropy flux-based top 15 active subsystems</t>
  </si>
  <si>
    <t xml:space="preserve">internal subsystem hits in moiety flux-based top 15 active subsystems </t>
  </si>
  <si>
    <t>2</t>
  </si>
  <si>
    <t>0</t>
  </si>
  <si>
    <t>1</t>
  </si>
  <si>
    <t>name</t>
  </si>
  <si>
    <t>formula</t>
  </si>
  <si>
    <t>C5H10N2O3</t>
  </si>
  <si>
    <t>C5H9NO4</t>
  </si>
  <si>
    <t>C3H5O6P</t>
  </si>
  <si>
    <t>Pyruvate</t>
  </si>
  <si>
    <t>C3H4O3</t>
  </si>
  <si>
    <t>Lactate</t>
  </si>
  <si>
    <t>C3H6O3</t>
  </si>
  <si>
    <t>C5H6O5</t>
  </si>
  <si>
    <t>Succinate</t>
  </si>
  <si>
    <t>C4H6O4</t>
  </si>
  <si>
    <t>C4H4O4</t>
  </si>
  <si>
    <t>Malate</t>
  </si>
  <si>
    <t>C4H6O5</t>
  </si>
  <si>
    <t>Citrate</t>
  </si>
  <si>
    <t>C6H8O7</t>
  </si>
  <si>
    <t>KEGG id</t>
  </si>
  <si>
    <t>LC-MS retention time</t>
  </si>
  <si>
    <t>glc_D.e (abcdef) -&gt; glc_D (abcdef)</t>
  </si>
  <si>
    <t>glc_D (abcdef) -&gt; g6p (abcdef)</t>
  </si>
  <si>
    <t>g6p (abcdef) -&gt; f6p (abcdef)</t>
  </si>
  <si>
    <t>f6p (abcdef) -&gt; fdp (abcdef)</t>
  </si>
  <si>
    <t>fdp (abcdef) -&gt; dhap (cba) + g3p (def)</t>
  </si>
  <si>
    <t>dhap (abc) &lt;-&gt; g3p (abc)</t>
  </si>
  <si>
    <t>g3p (abc) &lt;-&gt; 3pg (abc)</t>
  </si>
  <si>
    <t>3pg (abc) &lt;-&gt; pep (abc)</t>
  </si>
  <si>
    <t>pep (abc) &lt;-&gt; pyr (abc)</t>
  </si>
  <si>
    <t>pyr (abc) &lt;-&gt; lac_L (abc)</t>
  </si>
  <si>
    <t>lac_L (abc) -&gt; lac_L.e (abc)</t>
  </si>
  <si>
    <t>g6p (abcdef) -&gt; 6pgc (abcdef)</t>
  </si>
  <si>
    <t>6pgc (abcdef) -&gt; ru5p_D (bcdef) + co2 (a)</t>
  </si>
  <si>
    <t>ru5p_D (abcde) &lt;-&gt; r5p (abcde)</t>
  </si>
  <si>
    <t>ru5p_D (abcde) &lt;-&gt; xu5p_D (abcde)</t>
  </si>
  <si>
    <t>s7p (abcdefg) + g3p (hij) &lt;-&gt; e4p (defg) + f6p (abchij)</t>
  </si>
  <si>
    <t>xu5p_D (abcde) + e4p (fghi) &lt;-&gt; g3p (cde) + f6p (abfghi)</t>
  </si>
  <si>
    <t>xu5p_D (abcde) + r5p (fghij) &lt;-&gt; g3p (hij) + s7p (fgabcde)</t>
  </si>
  <si>
    <t>pyr (abc) -&gt; accoa (bc) + co2 (a)</t>
  </si>
  <si>
    <t>accoa (ab) + oaa (cdef) &lt;-&gt; cit (fedbac)</t>
  </si>
  <si>
    <t>cit (abcdef) &lt;-&gt; akg (abcde) + co2 (f)</t>
  </si>
  <si>
    <t>akg (abcde) &lt;-&gt; succ (bcde) + co2 (a)</t>
  </si>
  <si>
    <t>succ (abcd) &lt;-&gt; fum (abcd)</t>
  </si>
  <si>
    <t>fum (abcd) &lt;-&gt; mal_L (abcd)</t>
  </si>
  <si>
    <t>mal_L (abcd) &lt;-&gt; oaa (abcd)</t>
  </si>
  <si>
    <t>pyr (abc) + co2 (d) -&gt; oaa (abcd)</t>
  </si>
  <si>
    <t>glu_L (abcde) &lt;-&gt; akg (abcde)</t>
  </si>
  <si>
    <t>glu_L.e (abcde) -&gt; glu_L (abcde)</t>
  </si>
  <si>
    <t>gln_L (abcde) &lt;-&gt; glu_L (abcde)</t>
  </si>
  <si>
    <t>gln_L.in (abcde) -&gt; gln_L (abcde)</t>
  </si>
  <si>
    <t>pyr (abc) -&gt; pyr.out (abc)</t>
  </si>
  <si>
    <t>mal_L (abcd) -&gt; pyr (bcd) + co2 (a)</t>
  </si>
  <si>
    <t>co2.in (a) -&gt; co2 (a)</t>
  </si>
  <si>
    <t>co2 (a) -&gt; co2.out (a)</t>
  </si>
  <si>
    <t>gln_L (abcde) -&gt; gln_L.out (abcde)</t>
  </si>
  <si>
    <t>pyr.in (abc) -&gt; pyr (abc)</t>
  </si>
  <si>
    <t>G6PDH2r/PGL</t>
  </si>
  <si>
    <t>PYRt2m/PDHm</t>
  </si>
  <si>
    <t>In_gln_L</t>
  </si>
  <si>
    <t>Out_Pyr</t>
  </si>
  <si>
    <t>ME</t>
  </si>
  <si>
    <t>In_CO2</t>
  </si>
  <si>
    <t>Out_CO2</t>
  </si>
  <si>
    <t>Out_gln_L</t>
  </si>
  <si>
    <t>In_Pyr</t>
  </si>
  <si>
    <t>ID</t>
  </si>
  <si>
    <t>Equation</t>
  </si>
  <si>
    <t>GAPD/PGK</t>
  </si>
  <si>
    <t>PGM/ENO</t>
  </si>
  <si>
    <t>ACONTm/ICDHxm</t>
  </si>
  <si>
    <t>AKGDm/SUCOAS1m</t>
  </si>
  <si>
    <t>GLNtm/GLUNm</t>
  </si>
  <si>
    <t>Table of Contents</t>
  </si>
  <si>
    <t>Table S1: Metabolites targeted in the mass isotopologue distribution analysis by fluxTrAM</t>
  </si>
  <si>
    <t xml:space="preserve">Table S2: List of reactions and atom transitions for the central carbon metabolism model created in INCA </t>
  </si>
  <si>
    <t>Table S3: Correlation analysis of integration results from automated packages and manual software.</t>
  </si>
  <si>
    <t>Table S4: The t-test examination over the automatically processed MID results of amino acids between labelled and unlabelled samples</t>
  </si>
  <si>
    <t>Table S5: The MID results of central carbon metabolism for neurons monitored over a time course of 24 hours</t>
  </si>
  <si>
    <t>Table S6. Comparison of four sets of flux distributions in the core model</t>
  </si>
  <si>
    <t>Table S7. A list of 10 conserved moieties identified within the atomically resolved iDopaNeuroC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"/>
  </numFmts>
  <fonts count="20" x14ac:knownFonts="1"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vertAlign val="superscript"/>
      <sz val="10"/>
      <name val="Arial"/>
      <family val="2"/>
      <charset val="1"/>
    </font>
    <font>
      <b/>
      <sz val="10"/>
      <name val="Arial"/>
      <family val="2"/>
    </font>
    <font>
      <b/>
      <sz val="10"/>
      <color theme="8" tint="-0.249977111117893"/>
      <name val="Arial"/>
      <family val="2"/>
    </font>
    <font>
      <b/>
      <vertAlign val="superscript"/>
      <sz val="10"/>
      <name val="Arial"/>
      <family val="2"/>
    </font>
    <font>
      <sz val="10"/>
      <color rgb="FF800000"/>
      <name val="Arial"/>
      <family val="2"/>
      <charset val="1"/>
    </font>
    <font>
      <sz val="12"/>
      <name val="Arial"/>
      <family val="2"/>
      <charset val="1"/>
    </font>
    <font>
      <sz val="10"/>
      <name val="Times New Roman"/>
      <family val="1"/>
      <charset val="1"/>
    </font>
    <font>
      <vertAlign val="superscript"/>
      <sz val="10"/>
      <name val="Arial"/>
      <family val="2"/>
      <charset val="1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2CC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FFF00"/>
        <bgColor rgb="FF000000"/>
      </patternFill>
    </fill>
  </fills>
  <borders count="13">
    <border>
      <left/>
      <right/>
      <top/>
      <bottom/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</borders>
  <cellStyleXfs count="2">
    <xf numFmtId="0" fontId="0" fillId="0" borderId="0"/>
    <xf numFmtId="0" fontId="1" fillId="0" borderId="0"/>
  </cellStyleXfs>
  <cellXfs count="111">
    <xf numFmtId="0" fontId="0" fillId="0" borderId="0" xfId="0"/>
    <xf numFmtId="0" fontId="1" fillId="0" borderId="0" xfId="1"/>
    <xf numFmtId="164" fontId="2" fillId="0" borderId="2" xfId="1" applyNumberFormat="1" applyFont="1" applyBorder="1" applyAlignment="1">
      <alignment vertical="center"/>
    </xf>
    <xf numFmtId="164" fontId="2" fillId="0" borderId="2" xfId="1" applyNumberFormat="1" applyFont="1" applyBorder="1" applyAlignment="1">
      <alignment horizontal="center" vertical="center" wrapText="1"/>
    </xf>
    <xf numFmtId="164" fontId="2" fillId="0" borderId="2" xfId="1" applyNumberFormat="1" applyFont="1" applyBorder="1" applyAlignment="1">
      <alignment horizontal="center" vertical="center"/>
    </xf>
    <xf numFmtId="164" fontId="4" fillId="0" borderId="2" xfId="1" applyNumberFormat="1" applyFont="1" applyBorder="1" applyAlignment="1">
      <alignment horizontal="center" vertical="center" wrapText="1"/>
    </xf>
    <xf numFmtId="0" fontId="2" fillId="0" borderId="2" xfId="1" applyFont="1" applyBorder="1" applyAlignment="1">
      <alignment wrapText="1"/>
    </xf>
    <xf numFmtId="164" fontId="1" fillId="0" borderId="2" xfId="1" applyNumberFormat="1" applyBorder="1" applyAlignment="1">
      <alignment horizontal="center" wrapText="1"/>
    </xf>
    <xf numFmtId="164" fontId="1" fillId="0" borderId="2" xfId="1" applyNumberFormat="1" applyBorder="1" applyAlignment="1">
      <alignment horizontal="center"/>
    </xf>
    <xf numFmtId="164" fontId="1" fillId="0" borderId="7" xfId="1" applyNumberFormat="1" applyBorder="1" applyAlignment="1">
      <alignment horizontal="center" wrapText="1"/>
    </xf>
    <xf numFmtId="0" fontId="2" fillId="0" borderId="2" xfId="1" applyFont="1" applyBorder="1"/>
    <xf numFmtId="164" fontId="2" fillId="0" borderId="2" xfId="1" applyNumberFormat="1" applyFont="1" applyBorder="1" applyAlignment="1">
      <alignment horizontal="center" wrapText="1"/>
    </xf>
    <xf numFmtId="0" fontId="2" fillId="0" borderId="2" xfId="1" applyFont="1" applyBorder="1" applyAlignment="1">
      <alignment horizontal="center" wrapText="1"/>
    </xf>
    <xf numFmtId="164" fontId="7" fillId="0" borderId="2" xfId="1" applyNumberFormat="1" applyFont="1" applyBorder="1" applyAlignment="1">
      <alignment horizontal="center" wrapText="1"/>
    </xf>
    <xf numFmtId="164" fontId="7" fillId="0" borderId="2" xfId="1" applyNumberFormat="1" applyFont="1" applyBorder="1" applyAlignment="1">
      <alignment horizontal="center"/>
    </xf>
    <xf numFmtId="164" fontId="1" fillId="0" borderId="8" xfId="1" applyNumberFormat="1" applyBorder="1" applyAlignment="1">
      <alignment horizontal="center"/>
    </xf>
    <xf numFmtId="164" fontId="1" fillId="0" borderId="9" xfId="1" applyNumberFormat="1" applyBorder="1" applyAlignment="1">
      <alignment horizontal="center"/>
    </xf>
    <xf numFmtId="164" fontId="1" fillId="0" borderId="10" xfId="1" applyNumberFormat="1" applyBorder="1" applyAlignment="1">
      <alignment horizontal="center"/>
    </xf>
    <xf numFmtId="164" fontId="1" fillId="0" borderId="11" xfId="1" applyNumberFormat="1" applyBorder="1" applyAlignment="1">
      <alignment horizontal="center" wrapText="1"/>
    </xf>
    <xf numFmtId="164" fontId="1" fillId="0" borderId="9" xfId="1" applyNumberFormat="1" applyBorder="1" applyAlignment="1">
      <alignment horizontal="center" wrapText="1"/>
    </xf>
    <xf numFmtId="164" fontId="1" fillId="0" borderId="11" xfId="1" applyNumberFormat="1" applyBorder="1" applyAlignment="1">
      <alignment horizontal="center"/>
    </xf>
    <xf numFmtId="164" fontId="8" fillId="0" borderId="0" xfId="1" applyNumberFormat="1" applyFont="1"/>
    <xf numFmtId="164" fontId="9" fillId="0" borderId="0" xfId="1" applyNumberFormat="1" applyFont="1"/>
    <xf numFmtId="164" fontId="9" fillId="0" borderId="0" xfId="1" applyNumberFormat="1" applyFont="1" applyAlignment="1">
      <alignment wrapText="1"/>
    </xf>
    <xf numFmtId="0" fontId="10" fillId="0" borderId="0" xfId="1" applyFont="1"/>
    <xf numFmtId="0" fontId="3" fillId="0" borderId="0" xfId="1" applyFont="1"/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  <xf numFmtId="0" fontId="14" fillId="0" borderId="0" xfId="0" applyFont="1"/>
    <xf numFmtId="11" fontId="14" fillId="0" borderId="0" xfId="0" applyNumberFormat="1" applyFont="1"/>
    <xf numFmtId="0" fontId="14" fillId="0" borderId="0" xfId="0" applyFont="1" applyAlignment="1">
      <alignment horizontal="left" vertical="center"/>
    </xf>
    <xf numFmtId="0" fontId="4" fillId="0" borderId="12" xfId="0" applyFont="1" applyBorder="1" applyAlignment="1">
      <alignment horizontal="left" vertical="center"/>
    </xf>
    <xf numFmtId="166" fontId="4" fillId="0" borderId="12" xfId="0" applyNumberFormat="1" applyFont="1" applyBorder="1" applyAlignment="1">
      <alignment horizontal="left" vertical="center"/>
    </xf>
    <xf numFmtId="0" fontId="14" fillId="0" borderId="2" xfId="0" applyFont="1" applyBorder="1" applyAlignment="1">
      <alignment horizontal="left" vertical="center"/>
    </xf>
    <xf numFmtId="11" fontId="14" fillId="0" borderId="2" xfId="0" applyNumberFormat="1" applyFont="1" applyBorder="1" applyAlignment="1">
      <alignment horizontal="left" vertical="center"/>
    </xf>
    <xf numFmtId="0" fontId="14" fillId="0" borderId="2" xfId="0" applyFont="1" applyBorder="1"/>
    <xf numFmtId="0" fontId="4" fillId="0" borderId="2" xfId="0" applyFont="1" applyBorder="1" applyAlignment="1">
      <alignment horizontal="left" vertical="center"/>
    </xf>
    <xf numFmtId="2" fontId="4" fillId="0" borderId="2" xfId="0" applyNumberFormat="1" applyFont="1" applyBorder="1" applyAlignment="1">
      <alignment horizontal="left" vertical="center"/>
    </xf>
    <xf numFmtId="2" fontId="4" fillId="0" borderId="2" xfId="0" applyNumberFormat="1" applyFont="1" applyBorder="1" applyAlignment="1">
      <alignment horizontal="left" vertical="center" wrapText="1"/>
    </xf>
    <xf numFmtId="165" fontId="4" fillId="0" borderId="2" xfId="0" applyNumberFormat="1" applyFont="1" applyBorder="1" applyAlignment="1">
      <alignment horizontal="left" vertical="center"/>
    </xf>
    <xf numFmtId="0" fontId="14" fillId="0" borderId="2" xfId="0" applyFont="1" applyBorder="1" applyAlignment="1">
      <alignment horizontal="left"/>
    </xf>
    <xf numFmtId="2" fontId="14" fillId="0" borderId="2" xfId="0" applyNumberFormat="1" applyFont="1" applyBorder="1" applyAlignment="1">
      <alignment horizontal="left"/>
    </xf>
    <xf numFmtId="165" fontId="14" fillId="0" borderId="2" xfId="0" applyNumberFormat="1" applyFont="1" applyBorder="1" applyAlignment="1">
      <alignment horizontal="left"/>
    </xf>
    <xf numFmtId="0" fontId="14" fillId="0" borderId="2" xfId="0" applyFont="1" applyBorder="1" applyAlignment="1">
      <alignment horizontal="left"/>
    </xf>
    <xf numFmtId="0" fontId="16" fillId="0" borderId="0" xfId="0" applyFont="1" applyAlignment="1">
      <alignment vertical="center" wrapText="1"/>
    </xf>
    <xf numFmtId="164" fontId="14" fillId="0" borderId="0" xfId="0" applyNumberFormat="1" applyFont="1"/>
    <xf numFmtId="164" fontId="16" fillId="0" borderId="2" xfId="0" applyNumberFormat="1" applyFont="1" applyBorder="1" applyAlignment="1">
      <alignment vertical="center" wrapText="1"/>
    </xf>
    <xf numFmtId="164" fontId="14" fillId="0" borderId="2" xfId="0" applyNumberFormat="1" applyFont="1" applyBorder="1"/>
    <xf numFmtId="0" fontId="15" fillId="0" borderId="0" xfId="0" applyFont="1" applyBorder="1" applyAlignment="1">
      <alignment horizontal="left"/>
    </xf>
    <xf numFmtId="2" fontId="15" fillId="0" borderId="0" xfId="0" applyNumberFormat="1" applyFont="1" applyBorder="1" applyAlignment="1">
      <alignment horizontal="left"/>
    </xf>
    <xf numFmtId="165" fontId="15" fillId="0" borderId="0" xfId="0" applyNumberFormat="1" applyFont="1" applyBorder="1" applyAlignment="1">
      <alignment horizontal="left"/>
    </xf>
    <xf numFmtId="0" fontId="14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2" fontId="14" fillId="0" borderId="2" xfId="0" applyNumberFormat="1" applyFont="1" applyBorder="1" applyAlignment="1">
      <alignment horizontal="left" vertical="center"/>
    </xf>
    <xf numFmtId="0" fontId="18" fillId="0" borderId="2" xfId="0" applyFont="1" applyBorder="1" applyAlignment="1">
      <alignment horizontal="left"/>
    </xf>
    <xf numFmtId="0" fontId="18" fillId="0" borderId="2" xfId="0" applyFont="1" applyBorder="1"/>
    <xf numFmtId="166" fontId="18" fillId="2" borderId="2" xfId="0" applyNumberFormat="1" applyFont="1" applyFill="1" applyBorder="1"/>
    <xf numFmtId="166" fontId="18" fillId="3" borderId="2" xfId="0" applyNumberFormat="1" applyFont="1" applyFill="1" applyBorder="1"/>
    <xf numFmtId="166" fontId="18" fillId="4" borderId="2" xfId="0" applyNumberFormat="1" applyFont="1" applyFill="1" applyBorder="1"/>
    <xf numFmtId="2" fontId="18" fillId="5" borderId="2" xfId="0" applyNumberFormat="1" applyFont="1" applyFill="1" applyBorder="1"/>
    <xf numFmtId="2" fontId="18" fillId="0" borderId="2" xfId="0" applyNumberFormat="1" applyFont="1" applyBorder="1"/>
    <xf numFmtId="0" fontId="18" fillId="6" borderId="2" xfId="0" applyFont="1" applyFill="1" applyBorder="1"/>
    <xf numFmtId="0" fontId="18" fillId="0" borderId="2" xfId="0" applyFont="1" applyBorder="1" applyAlignment="1">
      <alignment vertical="center"/>
    </xf>
    <xf numFmtId="2" fontId="18" fillId="5" borderId="2" xfId="0" applyNumberFormat="1" applyFont="1" applyFill="1" applyBorder="1" applyAlignment="1">
      <alignment horizontal="left" vertical="center"/>
    </xf>
    <xf numFmtId="2" fontId="18" fillId="0" borderId="2" xfId="0" applyNumberFormat="1" applyFont="1" applyBorder="1" applyAlignment="1">
      <alignment horizontal="left" vertical="center"/>
    </xf>
    <xf numFmtId="166" fontId="14" fillId="0" borderId="2" xfId="0" applyNumberFormat="1" applyFont="1" applyBorder="1"/>
    <xf numFmtId="2" fontId="14" fillId="0" borderId="2" xfId="0" applyNumberFormat="1" applyFont="1" applyBorder="1" applyAlignment="1">
      <alignment vertical="center"/>
    </xf>
    <xf numFmtId="166" fontId="17" fillId="4" borderId="2" xfId="0" applyNumberFormat="1" applyFont="1" applyFill="1" applyBorder="1"/>
    <xf numFmtId="2" fontId="18" fillId="5" borderId="2" xfId="0" applyNumberFormat="1" applyFont="1" applyFill="1" applyBorder="1" applyAlignment="1">
      <alignment horizontal="left"/>
    </xf>
    <xf numFmtId="2" fontId="18" fillId="0" borderId="2" xfId="0" applyNumberFormat="1" applyFont="1" applyBorder="1" applyAlignment="1">
      <alignment horizontal="left"/>
    </xf>
    <xf numFmtId="11" fontId="18" fillId="5" borderId="2" xfId="0" applyNumberFormat="1" applyFont="1" applyFill="1" applyBorder="1" applyAlignment="1">
      <alignment horizontal="left" vertical="center"/>
    </xf>
    <xf numFmtId="166" fontId="4" fillId="3" borderId="2" xfId="0" applyNumberFormat="1" applyFont="1" applyFill="1" applyBorder="1"/>
    <xf numFmtId="2" fontId="14" fillId="0" borderId="2" xfId="0" applyNumberFormat="1" applyFont="1" applyBorder="1"/>
    <xf numFmtId="0" fontId="19" fillId="0" borderId="2" xfId="0" applyFont="1" applyBorder="1"/>
    <xf numFmtId="11" fontId="18" fillId="3" borderId="2" xfId="0" applyNumberFormat="1" applyFont="1" applyFill="1" applyBorder="1"/>
    <xf numFmtId="11" fontId="17" fillId="4" borderId="2" xfId="0" applyNumberFormat="1" applyFont="1" applyFill="1" applyBorder="1"/>
    <xf numFmtId="11" fontId="18" fillId="0" borderId="2" xfId="0" applyNumberFormat="1" applyFont="1" applyBorder="1" applyAlignment="1">
      <alignment horizontal="left" vertical="center"/>
    </xf>
    <xf numFmtId="166" fontId="17" fillId="3" borderId="2" xfId="0" applyNumberFormat="1" applyFont="1" applyFill="1" applyBorder="1"/>
    <xf numFmtId="166" fontId="4" fillId="4" borderId="2" xfId="0" applyNumberFormat="1" applyFont="1" applyFill="1" applyBorder="1"/>
    <xf numFmtId="166" fontId="17" fillId="2" borderId="2" xfId="0" applyNumberFormat="1" applyFont="1" applyFill="1" applyBorder="1"/>
    <xf numFmtId="166" fontId="4" fillId="2" borderId="2" xfId="0" applyNumberFormat="1" applyFont="1" applyFill="1" applyBorder="1"/>
    <xf numFmtId="166" fontId="14" fillId="2" borderId="2" xfId="0" applyNumberFormat="1" applyFont="1" applyFill="1" applyBorder="1"/>
    <xf numFmtId="166" fontId="14" fillId="3" borderId="2" xfId="0" applyNumberFormat="1" applyFont="1" applyFill="1" applyBorder="1"/>
    <xf numFmtId="2" fontId="14" fillId="5" borderId="2" xfId="0" applyNumberFormat="1" applyFont="1" applyFill="1" applyBorder="1"/>
    <xf numFmtId="0" fontId="14" fillId="0" borderId="2" xfId="0" applyFont="1" applyBorder="1" applyAlignment="1">
      <alignment horizontal="left"/>
    </xf>
    <xf numFmtId="0" fontId="12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vertical="center" wrapText="1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10" fontId="0" fillId="0" borderId="2" xfId="0" applyNumberForma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16" fillId="0" borderId="0" xfId="0" applyFont="1"/>
    <xf numFmtId="0" fontId="16" fillId="0" borderId="2" xfId="0" applyFont="1" applyBorder="1"/>
    <xf numFmtId="0" fontId="16" fillId="0" borderId="2" xfId="0" applyFont="1" applyBorder="1" applyAlignment="1">
      <alignment horizontal="left"/>
    </xf>
    <xf numFmtId="0" fontId="14" fillId="0" borderId="2" xfId="0" applyFont="1" applyBorder="1" applyAlignment="1">
      <alignment vertical="center" wrapText="1"/>
    </xf>
    <xf numFmtId="0" fontId="2" fillId="0" borderId="2" xfId="1" applyFont="1" applyBorder="1" applyAlignment="1">
      <alignment horizontal="center" vertical="center" wrapText="1"/>
    </xf>
    <xf numFmtId="164" fontId="2" fillId="0" borderId="1" xfId="1" applyNumberFormat="1" applyFont="1" applyBorder="1" applyAlignment="1">
      <alignment horizontal="center" vertical="center" wrapText="1"/>
    </xf>
    <xf numFmtId="164" fontId="2" fillId="0" borderId="2" xfId="1" applyNumberFormat="1" applyFont="1" applyBorder="1" applyAlignment="1">
      <alignment horizontal="center" vertical="center" wrapText="1"/>
    </xf>
    <xf numFmtId="164" fontId="2" fillId="0" borderId="2" xfId="1" applyNumberFormat="1" applyFont="1" applyBorder="1" applyAlignment="1">
      <alignment horizontal="center" vertical="center"/>
    </xf>
    <xf numFmtId="164" fontId="2" fillId="0" borderId="3" xfId="1" applyNumberFormat="1" applyFont="1" applyBorder="1" applyAlignment="1">
      <alignment horizontal="center" vertical="center" wrapText="1"/>
    </xf>
    <xf numFmtId="164" fontId="2" fillId="0" borderId="4" xfId="1" applyNumberFormat="1" applyFont="1" applyBorder="1" applyAlignment="1">
      <alignment horizontal="center" vertical="center" wrapText="1"/>
    </xf>
    <xf numFmtId="164" fontId="2" fillId="0" borderId="5" xfId="1" applyNumberFormat="1" applyFont="1" applyBorder="1" applyAlignment="1">
      <alignment horizontal="center" vertical="center" wrapText="1"/>
    </xf>
    <xf numFmtId="164" fontId="2" fillId="0" borderId="6" xfId="1" applyNumberFormat="1" applyFont="1" applyBorder="1" applyAlignment="1">
      <alignment horizontal="center" vertical="center" wrapText="1"/>
    </xf>
    <xf numFmtId="0" fontId="14" fillId="0" borderId="2" xfId="0" applyFont="1" applyBorder="1" applyAlignment="1">
      <alignment horizontal="left" vertical="top"/>
    </xf>
    <xf numFmtId="0" fontId="14" fillId="0" borderId="2" xfId="0" applyFont="1" applyBorder="1" applyAlignment="1">
      <alignment horizontal="left"/>
    </xf>
    <xf numFmtId="164" fontId="16" fillId="0" borderId="2" xfId="0" applyNumberFormat="1" applyFont="1" applyBorder="1" applyAlignment="1">
      <alignment horizontal="center" vertical="center" wrapText="1"/>
    </xf>
    <xf numFmtId="164" fontId="16" fillId="0" borderId="2" xfId="0" applyNumberFormat="1" applyFont="1" applyBorder="1" applyAlignment="1">
      <alignment horizontal="center"/>
    </xf>
    <xf numFmtId="0" fontId="16" fillId="0" borderId="2" xfId="0" applyFont="1" applyBorder="1" applyAlignment="1">
      <alignment horizontal="center" wrapText="1"/>
    </xf>
  </cellXfs>
  <cellStyles count="2">
    <cellStyle name="Normal" xfId="0" builtinId="0"/>
    <cellStyle name="Normal 2" xfId="1" xr:uid="{FC99AE65-6433-4067-809C-38D5A1AACEB6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02"/>
  <sheetViews>
    <sheetView zoomScale="85" zoomScaleNormal="85" workbookViewId="0">
      <selection activeCell="A30" sqref="A30:K30"/>
    </sheetView>
  </sheetViews>
  <sheetFormatPr defaultRowHeight="13.2" x14ac:dyDescent="0.25"/>
  <cols>
    <col min="1" max="1" width="43.6640625" style="1" customWidth="1"/>
    <col min="2" max="2" width="12.77734375" style="1" customWidth="1"/>
    <col min="3" max="3" width="12.6640625" style="1" customWidth="1"/>
    <col min="4" max="5" width="9.5546875" style="1" customWidth="1"/>
    <col min="6" max="6" width="12.44140625" style="1" customWidth="1"/>
    <col min="7" max="7" width="14.77734375" style="1" customWidth="1"/>
    <col min="8" max="8" width="9.5546875" style="1" customWidth="1"/>
    <col min="9" max="10" width="12.44140625" style="1" customWidth="1"/>
    <col min="11" max="11" width="13.33203125" style="1" customWidth="1"/>
    <col min="12" max="12" width="12.77734375" style="1" customWidth="1"/>
    <col min="13" max="13" width="13.33203125" style="1" customWidth="1"/>
    <col min="14" max="15" width="9.5546875" style="1" customWidth="1"/>
    <col min="16" max="16" width="12.44140625" style="1" customWidth="1"/>
    <col min="17" max="17" width="14.77734375" style="1" customWidth="1"/>
    <col min="18" max="18" width="24.6640625" style="1" customWidth="1"/>
    <col min="19" max="19" width="9.5546875" style="1" customWidth="1"/>
    <col min="20" max="20" width="13.44140625" style="1" customWidth="1"/>
    <col min="21" max="21" width="13.33203125" style="1" customWidth="1"/>
    <col min="22" max="16384" width="8.88671875" style="1"/>
  </cols>
  <sheetData>
    <row r="1" spans="1:21" x14ac:dyDescent="0.25">
      <c r="B1" s="99" t="s">
        <v>0</v>
      </c>
      <c r="C1" s="99"/>
      <c r="D1" s="99"/>
      <c r="E1" s="99"/>
      <c r="F1" s="99"/>
      <c r="G1" s="99"/>
      <c r="H1" s="99"/>
      <c r="I1" s="99"/>
      <c r="J1" s="99"/>
      <c r="K1" s="99"/>
      <c r="L1" s="99" t="s">
        <v>1</v>
      </c>
      <c r="M1" s="99"/>
      <c r="N1" s="99"/>
      <c r="O1" s="99"/>
      <c r="P1" s="99"/>
      <c r="Q1" s="99"/>
      <c r="R1" s="99"/>
      <c r="S1" s="99"/>
      <c r="T1" s="99"/>
      <c r="U1" s="99"/>
    </row>
    <row r="2" spans="1:21" ht="12.75" customHeight="1" x14ac:dyDescent="0.25">
      <c r="A2" s="98"/>
      <c r="B2" s="100" t="s">
        <v>2</v>
      </c>
      <c r="C2" s="100"/>
      <c r="D2" s="100"/>
      <c r="E2" s="100"/>
      <c r="F2" s="100"/>
      <c r="G2" s="100"/>
      <c r="H2" s="100"/>
      <c r="I2" s="100"/>
      <c r="J2" s="100"/>
      <c r="K2" s="100"/>
      <c r="L2" s="100" t="s">
        <v>2</v>
      </c>
      <c r="M2" s="100"/>
      <c r="N2" s="100"/>
      <c r="O2" s="100"/>
      <c r="P2" s="100"/>
      <c r="Q2" s="100"/>
      <c r="R2" s="100"/>
      <c r="S2" s="100"/>
      <c r="T2" s="100"/>
      <c r="U2" s="100"/>
    </row>
    <row r="3" spans="1:21" ht="12.75" customHeight="1" x14ac:dyDescent="0.25">
      <c r="A3" s="98"/>
      <c r="B3" s="100" t="s">
        <v>3</v>
      </c>
      <c r="C3" s="100"/>
      <c r="D3" s="100"/>
      <c r="E3" s="100"/>
      <c r="F3" s="100"/>
      <c r="G3" s="100"/>
      <c r="H3" s="101" t="s">
        <v>4</v>
      </c>
      <c r="I3" s="101"/>
      <c r="J3" s="101"/>
      <c r="K3" s="101"/>
      <c r="L3" s="100" t="s">
        <v>3</v>
      </c>
      <c r="M3" s="100"/>
      <c r="N3" s="100"/>
      <c r="O3" s="100"/>
      <c r="P3" s="100"/>
      <c r="Q3" s="100"/>
      <c r="R3" s="100"/>
      <c r="S3" s="102" t="s">
        <v>4</v>
      </c>
      <c r="T3" s="103"/>
      <c r="U3" s="2"/>
    </row>
    <row r="4" spans="1:21" ht="12.75" customHeight="1" x14ac:dyDescent="0.25">
      <c r="A4" s="98"/>
      <c r="B4" s="100" t="s">
        <v>5</v>
      </c>
      <c r="C4" s="100"/>
      <c r="D4" s="100" t="s">
        <v>6</v>
      </c>
      <c r="E4" s="100"/>
      <c r="F4" s="100"/>
      <c r="G4" s="100"/>
      <c r="H4" s="101"/>
      <c r="I4" s="101"/>
      <c r="J4" s="101"/>
      <c r="K4" s="101"/>
      <c r="L4" s="100" t="s">
        <v>5</v>
      </c>
      <c r="M4" s="100"/>
      <c r="N4" s="100" t="s">
        <v>6</v>
      </c>
      <c r="O4" s="100"/>
      <c r="P4" s="100"/>
      <c r="Q4" s="100"/>
      <c r="R4" s="100"/>
      <c r="S4" s="104"/>
      <c r="T4" s="105"/>
      <c r="U4" s="2"/>
    </row>
    <row r="5" spans="1:21" ht="42" x14ac:dyDescent="0.25">
      <c r="A5" s="98"/>
      <c r="B5" s="3" t="s">
        <v>7</v>
      </c>
      <c r="C5" s="3" t="s">
        <v>8</v>
      </c>
      <c r="D5" s="3" t="s">
        <v>9</v>
      </c>
      <c r="E5" s="3" t="s">
        <v>10</v>
      </c>
      <c r="F5" s="3" t="s">
        <v>11</v>
      </c>
      <c r="G5" s="4" t="s">
        <v>12</v>
      </c>
      <c r="H5" s="4" t="s">
        <v>13</v>
      </c>
      <c r="I5" s="4" t="s">
        <v>14</v>
      </c>
      <c r="J5" s="3" t="s">
        <v>15</v>
      </c>
      <c r="K5" s="3" t="s">
        <v>16</v>
      </c>
      <c r="L5" s="5" t="s">
        <v>17</v>
      </c>
      <c r="M5" s="5" t="s">
        <v>18</v>
      </c>
      <c r="N5" s="3" t="s">
        <v>9</v>
      </c>
      <c r="O5" s="3" t="s">
        <v>10</v>
      </c>
      <c r="P5" s="3" t="s">
        <v>11</v>
      </c>
      <c r="Q5" s="4" t="s">
        <v>19</v>
      </c>
      <c r="R5" s="4" t="s">
        <v>20</v>
      </c>
      <c r="S5" s="4" t="s">
        <v>13</v>
      </c>
      <c r="T5" s="3" t="s">
        <v>16</v>
      </c>
    </row>
    <row r="6" spans="1:21" ht="12.75" customHeight="1" x14ac:dyDescent="0.25">
      <c r="A6" s="98" t="s">
        <v>21</v>
      </c>
      <c r="B6" s="98"/>
      <c r="C6" s="98"/>
      <c r="D6" s="98"/>
      <c r="E6" s="98"/>
      <c r="F6" s="98"/>
      <c r="G6" s="98"/>
      <c r="H6" s="98"/>
      <c r="I6" s="98"/>
      <c r="J6" s="98"/>
      <c r="K6" s="98"/>
      <c r="L6" s="98" t="s">
        <v>21</v>
      </c>
      <c r="M6" s="98"/>
      <c r="N6" s="98"/>
      <c r="O6" s="98"/>
      <c r="P6" s="98"/>
      <c r="Q6" s="98"/>
      <c r="R6" s="98"/>
      <c r="S6" s="98"/>
      <c r="T6" s="98"/>
    </row>
    <row r="7" spans="1:21" x14ac:dyDescent="0.25">
      <c r="A7" s="6" t="s">
        <v>22</v>
      </c>
      <c r="B7" s="7">
        <v>0.25</v>
      </c>
      <c r="C7" s="7">
        <v>0.4</v>
      </c>
      <c r="D7" s="8"/>
      <c r="E7" s="8"/>
      <c r="F7" s="8"/>
      <c r="H7" s="8">
        <v>0.312</v>
      </c>
      <c r="I7" s="8">
        <v>0.30933240000000001</v>
      </c>
      <c r="J7" s="8">
        <v>0.30663360000000001</v>
      </c>
      <c r="K7" s="8">
        <v>0.30773183999999998</v>
      </c>
      <c r="L7" s="7">
        <v>0.25</v>
      </c>
      <c r="M7" s="7">
        <v>0.4</v>
      </c>
      <c r="N7" s="8"/>
      <c r="O7" s="8"/>
      <c r="P7" s="8"/>
      <c r="Q7" s="8"/>
      <c r="R7" s="8"/>
      <c r="S7" s="8">
        <v>0.29900000000000004</v>
      </c>
      <c r="T7" s="8">
        <v>0.29490968000000006</v>
      </c>
    </row>
    <row r="8" spans="1:21" x14ac:dyDescent="0.25">
      <c r="A8" s="6" t="s">
        <v>23</v>
      </c>
      <c r="B8" s="7">
        <v>4.9999996999999997E-2</v>
      </c>
      <c r="C8" s="7">
        <v>2.2471910000000001E-2</v>
      </c>
      <c r="D8" s="8"/>
      <c r="E8" s="8"/>
      <c r="F8" s="8"/>
      <c r="H8" s="8">
        <v>3.4786515359999999E-2</v>
      </c>
      <c r="I8" s="8">
        <v>3.4489090653671998E-2</v>
      </c>
      <c r="J8" s="8">
        <v>3.4188187295807998E-2</v>
      </c>
      <c r="K8" s="8">
        <v>3.4310635829875202E-2</v>
      </c>
      <c r="L8" s="7">
        <v>4.9999996999999997E-2</v>
      </c>
      <c r="M8" s="7">
        <v>2.2471910000000001E-2</v>
      </c>
      <c r="N8" s="8"/>
      <c r="O8" s="8"/>
      <c r="P8" s="8"/>
      <c r="Q8" s="8"/>
      <c r="R8" s="8"/>
      <c r="S8" s="8">
        <v>3.3337077219999997E-2</v>
      </c>
      <c r="T8" s="8">
        <v>3.2881026003630402E-2</v>
      </c>
    </row>
    <row r="9" spans="1:21" x14ac:dyDescent="0.25">
      <c r="A9" s="6" t="s">
        <v>24</v>
      </c>
      <c r="B9" s="7">
        <v>0.69905216000000003</v>
      </c>
      <c r="C9" s="7">
        <v>0.39810427999999998</v>
      </c>
      <c r="D9" s="8"/>
      <c r="E9" s="8"/>
      <c r="F9" s="8"/>
      <c r="H9" s="8">
        <v>0.52663509119999996</v>
      </c>
      <c r="I9" s="8">
        <v>0.52213236117023998</v>
      </c>
      <c r="J9" s="8">
        <v>0.51757696763135996</v>
      </c>
      <c r="K9" s="8">
        <v>0.51943072315238392</v>
      </c>
      <c r="L9" s="9"/>
      <c r="M9" s="7">
        <v>0.39810427999999998</v>
      </c>
      <c r="N9" s="8"/>
      <c r="O9" s="8"/>
      <c r="P9" s="8"/>
      <c r="Q9" s="8"/>
      <c r="R9" s="8"/>
      <c r="S9" s="8">
        <v>0.18312796880000001</v>
      </c>
      <c r="T9" s="8">
        <v>0.18062277818681602</v>
      </c>
    </row>
    <row r="10" spans="1:21" x14ac:dyDescent="0.25">
      <c r="A10" s="6" t="s">
        <v>25</v>
      </c>
      <c r="B10" s="7">
        <v>0.05</v>
      </c>
      <c r="C10" s="7">
        <v>5.5333333999999998E-3</v>
      </c>
      <c r="D10" s="8"/>
      <c r="E10" s="8"/>
      <c r="F10" s="8"/>
      <c r="G10" s="8"/>
      <c r="H10" s="8">
        <v>2.6656000031999999E-2</v>
      </c>
      <c r="I10" s="8">
        <v>2.6428091231726399E-2</v>
      </c>
      <c r="J10" s="8">
        <v>2.6197516831449601E-2</v>
      </c>
      <c r="K10" s="8">
        <v>2.6291345951562239E-2</v>
      </c>
      <c r="L10" s="7">
        <v>0.05</v>
      </c>
      <c r="M10" s="7">
        <v>5.5333333999999998E-3</v>
      </c>
      <c r="N10" s="8"/>
      <c r="O10" s="8"/>
      <c r="P10" s="8"/>
      <c r="Q10" s="8"/>
      <c r="R10" s="8"/>
      <c r="S10" s="8">
        <v>2.5545333364000004E-2</v>
      </c>
      <c r="T10" s="8">
        <v>2.5195873203580486E-2</v>
      </c>
    </row>
    <row r="11" spans="1:21" x14ac:dyDescent="0.25">
      <c r="A11" s="6" t="s">
        <v>26</v>
      </c>
      <c r="B11" s="7">
        <v>0.05</v>
      </c>
      <c r="C11" s="8"/>
      <c r="D11" s="8"/>
      <c r="E11" s="8"/>
      <c r="F11" s="8"/>
      <c r="G11" s="8"/>
      <c r="H11" s="8">
        <v>2.4E-2</v>
      </c>
      <c r="I11" s="8">
        <v>2.3794800000000001E-2</v>
      </c>
      <c r="J11" s="8">
        <v>2.3587199999999999E-2</v>
      </c>
      <c r="K11" s="8">
        <v>2.3671680000000004E-2</v>
      </c>
      <c r="L11" s="7">
        <v>0.05</v>
      </c>
      <c r="M11" s="8"/>
      <c r="N11" s="8"/>
      <c r="O11" s="8"/>
      <c r="P11" s="8"/>
      <c r="Q11" s="8"/>
      <c r="R11" s="8"/>
      <c r="S11" s="8">
        <v>2.3000000000000003E-2</v>
      </c>
      <c r="T11" s="8">
        <v>2.2685360000000005E-2</v>
      </c>
    </row>
    <row r="12" spans="1:21" x14ac:dyDescent="0.25">
      <c r="A12" s="6" t="s">
        <v>27</v>
      </c>
      <c r="B12" s="7"/>
      <c r="C12" s="7">
        <v>0.26033060000000002</v>
      </c>
      <c r="D12" s="8"/>
      <c r="E12" s="8"/>
      <c r="F12" s="8"/>
      <c r="G12" s="8"/>
      <c r="H12" s="8">
        <v>0.124958688</v>
      </c>
      <c r="I12" s="8">
        <v>0.12389029121759999</v>
      </c>
      <c r="J12" s="8">
        <v>0.1228093985664</v>
      </c>
      <c r="K12" s="8">
        <v>0.12324925314816002</v>
      </c>
      <c r="L12" s="7"/>
      <c r="M12" s="7">
        <v>0.26033060000000002</v>
      </c>
      <c r="N12" s="8"/>
      <c r="O12" s="8"/>
      <c r="P12" s="8"/>
      <c r="Q12" s="8"/>
      <c r="R12" s="8"/>
      <c r="S12" s="8">
        <v>0.11975207600000001</v>
      </c>
      <c r="T12" s="8">
        <v>0.11811386760032003</v>
      </c>
    </row>
    <row r="13" spans="1:21" x14ac:dyDescent="0.25">
      <c r="A13" s="6" t="s">
        <v>28</v>
      </c>
      <c r="B13" s="7">
        <v>9.9772719999999995E-2</v>
      </c>
      <c r="C13" s="8"/>
      <c r="D13" s="8"/>
      <c r="E13" s="8"/>
      <c r="F13" s="8"/>
      <c r="G13" s="8"/>
      <c r="H13" s="8">
        <v>4.7890905599999999E-2</v>
      </c>
      <c r="I13" s="8">
        <v>4.7481438357120001E-2</v>
      </c>
      <c r="J13" s="8">
        <v>4.7067182023680001E-2</v>
      </c>
      <c r="K13" s="8">
        <v>4.7235758011391994E-2</v>
      </c>
      <c r="L13" s="7">
        <v>9.9772719999999995E-2</v>
      </c>
      <c r="M13" s="8"/>
      <c r="N13" s="8"/>
      <c r="O13" s="8"/>
      <c r="P13" s="8"/>
      <c r="Q13" s="8"/>
      <c r="R13" s="8"/>
      <c r="S13" s="8">
        <v>4.5895451199999993E-2</v>
      </c>
      <c r="T13" s="8">
        <v>4.5267601427583994E-2</v>
      </c>
    </row>
    <row r="14" spans="1:21" x14ac:dyDescent="0.25">
      <c r="A14" s="6" t="s">
        <v>29</v>
      </c>
      <c r="B14" s="7">
        <v>9.9968050000000003E-2</v>
      </c>
      <c r="C14" s="8"/>
      <c r="D14" s="8"/>
      <c r="E14" s="8"/>
      <c r="F14" s="8"/>
      <c r="G14" s="8"/>
      <c r="H14" s="8">
        <v>4.7984664000000003E-2</v>
      </c>
      <c r="I14" s="8">
        <v>4.7574395122799998E-2</v>
      </c>
      <c r="J14" s="8">
        <v>4.7159327779199997E-2</v>
      </c>
      <c r="K14" s="8">
        <v>4.7328233796480011E-2</v>
      </c>
      <c r="L14" s="7">
        <v>9.9968050000000003E-2</v>
      </c>
      <c r="M14" s="8"/>
      <c r="N14" s="8"/>
      <c r="O14" s="8"/>
      <c r="P14" s="8"/>
      <c r="Q14" s="8"/>
      <c r="R14" s="8"/>
      <c r="S14" s="8">
        <v>4.5985303000000005E-2</v>
      </c>
      <c r="T14" s="8">
        <v>4.5356224054960002E-2</v>
      </c>
    </row>
    <row r="15" spans="1:21" x14ac:dyDescent="0.25">
      <c r="A15" s="6" t="s">
        <v>30</v>
      </c>
      <c r="B15" s="7">
        <v>0.05</v>
      </c>
      <c r="C15" s="8"/>
      <c r="D15" s="8"/>
      <c r="E15" s="8"/>
      <c r="F15" s="8"/>
      <c r="G15" s="8"/>
      <c r="H15" s="8">
        <v>2.4E-2</v>
      </c>
      <c r="I15" s="8">
        <v>2.3794800000000001E-2</v>
      </c>
      <c r="J15" s="8">
        <v>2.3587199999999999E-2</v>
      </c>
      <c r="K15" s="8">
        <v>2.3671680000000004E-2</v>
      </c>
      <c r="L15" s="7">
        <v>0.05</v>
      </c>
      <c r="M15" s="8"/>
      <c r="N15" s="8"/>
      <c r="O15" s="8"/>
      <c r="P15" s="8"/>
      <c r="Q15" s="8"/>
      <c r="R15" s="8"/>
      <c r="S15" s="8">
        <v>2.3000000000000003E-2</v>
      </c>
      <c r="T15" s="8">
        <v>2.2685360000000005E-2</v>
      </c>
    </row>
    <row r="16" spans="1:21" x14ac:dyDescent="0.25">
      <c r="A16" s="10" t="s">
        <v>31</v>
      </c>
      <c r="B16" s="8"/>
      <c r="C16" s="8"/>
      <c r="D16" s="8"/>
      <c r="E16" s="11"/>
      <c r="F16" s="8">
        <v>200</v>
      </c>
      <c r="G16" s="8"/>
      <c r="H16" s="8">
        <v>2</v>
      </c>
      <c r="I16" s="8">
        <v>1.9829000000000001</v>
      </c>
      <c r="J16" s="8">
        <v>1.9656</v>
      </c>
      <c r="K16" s="8">
        <v>1.9726400000000002</v>
      </c>
      <c r="L16" s="8"/>
      <c r="M16" s="8"/>
      <c r="N16" s="8"/>
      <c r="O16" s="11"/>
      <c r="P16" s="8">
        <v>200</v>
      </c>
      <c r="Q16" s="8"/>
      <c r="R16" s="8"/>
      <c r="S16" s="8">
        <v>2</v>
      </c>
      <c r="T16" s="8">
        <v>1.9726400000000002</v>
      </c>
    </row>
    <row r="17" spans="1:20" x14ac:dyDescent="0.25">
      <c r="A17" s="6" t="s">
        <v>32</v>
      </c>
      <c r="B17" s="7">
        <v>0.14990476</v>
      </c>
      <c r="C17" s="7">
        <v>0.2</v>
      </c>
      <c r="D17" s="8"/>
      <c r="E17" s="8"/>
      <c r="F17" s="8"/>
      <c r="G17" s="8"/>
      <c r="H17" s="8">
        <v>0.16795428479999999</v>
      </c>
      <c r="I17" s="8">
        <v>0.16651827566496</v>
      </c>
      <c r="J17" s="8">
        <v>0.16506547110143999</v>
      </c>
      <c r="K17" s="8">
        <v>0.16565667018393601</v>
      </c>
      <c r="L17" s="7">
        <v>0.14990476</v>
      </c>
      <c r="M17" s="7">
        <v>0.2</v>
      </c>
      <c r="N17" s="8"/>
      <c r="O17" s="8"/>
      <c r="P17" s="8"/>
      <c r="Q17" s="8"/>
      <c r="R17" s="8"/>
      <c r="S17" s="8">
        <v>0.16095618960000002</v>
      </c>
      <c r="T17" s="8">
        <v>0.15875430892627201</v>
      </c>
    </row>
    <row r="18" spans="1:20" x14ac:dyDescent="0.25">
      <c r="A18" s="6" t="s">
        <v>33</v>
      </c>
      <c r="B18" s="7">
        <v>0.41580152999999997</v>
      </c>
      <c r="C18" s="7">
        <v>0.80152670000000004</v>
      </c>
      <c r="D18" s="8"/>
      <c r="E18" s="8"/>
      <c r="F18" s="8"/>
      <c r="G18" s="8"/>
      <c r="H18" s="8">
        <v>0.5843175504</v>
      </c>
      <c r="I18" s="8">
        <v>0.57932163534407999</v>
      </c>
      <c r="J18" s="8">
        <v>0.57426728853312003</v>
      </c>
      <c r="K18" s="8">
        <v>0.57632408631052801</v>
      </c>
      <c r="L18" s="7">
        <v>0.41580152999999997</v>
      </c>
      <c r="M18" s="7">
        <v>0.80152670000000004</v>
      </c>
      <c r="N18" s="8"/>
      <c r="O18" s="8"/>
      <c r="P18" s="8"/>
      <c r="Q18" s="8"/>
      <c r="R18" s="8"/>
      <c r="S18" s="8">
        <v>0.55997098580000004</v>
      </c>
      <c r="T18" s="8">
        <v>0.55231058271425615</v>
      </c>
    </row>
    <row r="19" spans="1:20" x14ac:dyDescent="0.25">
      <c r="A19" s="6" t="s">
        <v>34</v>
      </c>
      <c r="B19" s="7">
        <v>0.45076334000000001</v>
      </c>
      <c r="C19" s="7">
        <v>0.80152670000000004</v>
      </c>
      <c r="D19" s="8"/>
      <c r="E19" s="8"/>
      <c r="F19" s="8"/>
      <c r="G19" s="8"/>
      <c r="H19" s="8">
        <v>0.60109921919999998</v>
      </c>
      <c r="I19" s="8">
        <v>0.59595982087583999</v>
      </c>
      <c r="J19" s="8">
        <v>0.59076031262976003</v>
      </c>
      <c r="K19" s="8">
        <v>0.59287618188134406</v>
      </c>
      <c r="L19" s="7">
        <v>0.45076334000000001</v>
      </c>
      <c r="M19" s="7">
        <v>0.80152670000000004</v>
      </c>
      <c r="N19" s="8"/>
      <c r="O19" s="8"/>
      <c r="P19" s="8"/>
      <c r="Q19" s="8"/>
      <c r="R19" s="8"/>
      <c r="S19" s="8">
        <v>0.57605341840000002</v>
      </c>
      <c r="T19" s="8">
        <v>0.56817300763628809</v>
      </c>
    </row>
    <row r="20" spans="1:20" x14ac:dyDescent="0.25">
      <c r="A20" s="6" t="s">
        <v>35</v>
      </c>
      <c r="B20" s="7">
        <v>0.49863390000000002</v>
      </c>
      <c r="C20" s="7">
        <v>0.79781420000000003</v>
      </c>
      <c r="D20" s="8"/>
      <c r="E20" s="8"/>
      <c r="F20" s="8"/>
      <c r="G20" s="8"/>
      <c r="H20" s="8">
        <v>0.622295088</v>
      </c>
      <c r="I20" s="8">
        <v>0.6169744649976</v>
      </c>
      <c r="J20" s="8">
        <v>0.61159161248640004</v>
      </c>
      <c r="K20" s="8">
        <v>0.61378209119616001</v>
      </c>
      <c r="L20" s="9"/>
      <c r="M20" s="7">
        <v>0.79781420000000003</v>
      </c>
      <c r="N20" s="8"/>
      <c r="O20" s="8"/>
      <c r="P20" s="8"/>
      <c r="Q20" s="8"/>
      <c r="R20" s="8"/>
      <c r="S20" s="8">
        <v>0.36699453199999998</v>
      </c>
      <c r="T20" s="8">
        <v>0.36197404680223999</v>
      </c>
    </row>
    <row r="21" spans="1:20" x14ac:dyDescent="0.25">
      <c r="A21" s="6" t="s">
        <v>36</v>
      </c>
      <c r="B21" s="7">
        <v>0.11570469</v>
      </c>
      <c r="C21" s="7">
        <v>0.20134228000000001</v>
      </c>
      <c r="D21" s="8"/>
      <c r="E21" s="8"/>
      <c r="F21" s="8"/>
      <c r="G21" s="8"/>
      <c r="H21" s="8">
        <v>0.1521825456</v>
      </c>
      <c r="I21" s="8">
        <v>0.15088138483512001</v>
      </c>
      <c r="J21" s="8">
        <v>0.14956500581568</v>
      </c>
      <c r="K21" s="8">
        <v>0.150100688376192</v>
      </c>
      <c r="L21" s="7">
        <v>0.11570469</v>
      </c>
      <c r="M21" s="7">
        <v>0.20134228000000001</v>
      </c>
      <c r="N21" s="8"/>
      <c r="O21" s="8"/>
      <c r="P21" s="8"/>
      <c r="Q21" s="8"/>
      <c r="R21" s="8"/>
      <c r="S21" s="8">
        <v>0.1458416062</v>
      </c>
      <c r="T21" s="8">
        <v>0.143846493027184</v>
      </c>
    </row>
    <row r="22" spans="1:20" x14ac:dyDescent="0.25">
      <c r="A22" s="6" t="s">
        <v>37</v>
      </c>
      <c r="B22" s="7">
        <v>0.21503030000000001</v>
      </c>
      <c r="C22" s="7">
        <v>0.4</v>
      </c>
      <c r="D22" s="8"/>
      <c r="E22" s="8"/>
      <c r="F22" s="8"/>
      <c r="G22" s="8"/>
      <c r="H22" s="8">
        <v>0.29521454400000002</v>
      </c>
      <c r="I22" s="8">
        <v>0.29269045964880003</v>
      </c>
      <c r="J22" s="8">
        <v>0.29013685384319998</v>
      </c>
      <c r="K22" s="8">
        <v>0.29117600903808005</v>
      </c>
      <c r="L22" s="7">
        <v>0.21503030000000001</v>
      </c>
      <c r="M22" s="7">
        <v>0.4</v>
      </c>
      <c r="N22" s="8"/>
      <c r="O22" s="8"/>
      <c r="P22" s="8"/>
      <c r="Q22" s="8"/>
      <c r="R22" s="8"/>
      <c r="S22" s="8">
        <v>0.28291393800000003</v>
      </c>
      <c r="T22" s="8">
        <v>0.27904367532816005</v>
      </c>
    </row>
    <row r="23" spans="1:20" x14ac:dyDescent="0.25">
      <c r="A23" s="6" t="s">
        <v>38</v>
      </c>
      <c r="B23" s="7">
        <v>0.15</v>
      </c>
      <c r="C23" s="7">
        <v>6.7478259999999998E-2</v>
      </c>
      <c r="D23" s="8"/>
      <c r="E23" s="8"/>
      <c r="F23" s="8"/>
      <c r="G23" s="8"/>
      <c r="H23" s="8">
        <v>0.1043895648</v>
      </c>
      <c r="I23" s="8">
        <v>0.10349703402096</v>
      </c>
      <c r="J23" s="8">
        <v>0.10259406428544</v>
      </c>
      <c r="K23" s="8">
        <v>0.10296151555353601</v>
      </c>
      <c r="L23" s="7">
        <v>0.15</v>
      </c>
      <c r="M23" s="7">
        <v>6.7478259999999998E-2</v>
      </c>
      <c r="N23" s="8"/>
      <c r="O23" s="8"/>
      <c r="P23" s="8"/>
      <c r="Q23" s="8"/>
      <c r="R23" s="8"/>
      <c r="S23" s="8">
        <v>0.1000399996</v>
      </c>
      <c r="T23" s="8">
        <v>9.867145240547201E-2</v>
      </c>
    </row>
    <row r="24" spans="1:20" x14ac:dyDescent="0.25">
      <c r="A24" s="6" t="s">
        <v>39</v>
      </c>
      <c r="B24" s="7">
        <v>0.25</v>
      </c>
      <c r="C24" s="7">
        <v>0.4</v>
      </c>
      <c r="D24" s="8"/>
      <c r="E24" s="8"/>
      <c r="F24" s="8"/>
      <c r="G24" s="8"/>
      <c r="H24" s="8">
        <v>0.312</v>
      </c>
      <c r="I24" s="8">
        <v>0.30933240000000001</v>
      </c>
      <c r="J24" s="8">
        <v>0.30663360000000001</v>
      </c>
      <c r="K24" s="8">
        <v>0.30773183999999998</v>
      </c>
      <c r="L24" s="7">
        <v>0.25</v>
      </c>
      <c r="M24" s="7">
        <v>0.4</v>
      </c>
      <c r="N24" s="8"/>
      <c r="O24" s="8"/>
      <c r="P24" s="8"/>
      <c r="Q24" s="8"/>
      <c r="R24" s="8"/>
      <c r="S24" s="8">
        <v>0.29900000000000004</v>
      </c>
      <c r="T24" s="8">
        <v>0.29490968000000006</v>
      </c>
    </row>
    <row r="25" spans="1:20" x14ac:dyDescent="0.25">
      <c r="A25" s="6" t="s">
        <v>40</v>
      </c>
      <c r="B25" s="7">
        <v>0.44915968000000001</v>
      </c>
      <c r="C25" s="7">
        <v>0.79831934000000004</v>
      </c>
      <c r="D25" s="8"/>
      <c r="E25" s="8"/>
      <c r="F25" s="8"/>
      <c r="G25" s="8"/>
      <c r="H25" s="8">
        <v>0.59878992959999999</v>
      </c>
      <c r="I25" s="8">
        <v>0.59367027570191999</v>
      </c>
      <c r="J25" s="8">
        <v>0.58849074281087999</v>
      </c>
      <c r="K25" s="8">
        <v>0.59059848336307208</v>
      </c>
      <c r="L25" s="7">
        <v>0.44915968000000001</v>
      </c>
      <c r="M25" s="7">
        <v>0.79831934000000004</v>
      </c>
      <c r="N25" s="8"/>
      <c r="O25" s="8"/>
      <c r="P25" s="8"/>
      <c r="Q25" s="8"/>
      <c r="R25" s="8"/>
      <c r="S25" s="8">
        <v>0.57384034919999993</v>
      </c>
      <c r="T25" s="8">
        <v>0.56599021322294396</v>
      </c>
    </row>
    <row r="26" spans="1:20" x14ac:dyDescent="0.25">
      <c r="A26" s="6" t="s">
        <v>41</v>
      </c>
      <c r="B26" s="7">
        <v>4.4215690000000002E-2</v>
      </c>
      <c r="C26" s="7">
        <v>7.8431374999999998E-2</v>
      </c>
      <c r="D26" s="8"/>
      <c r="E26" s="8"/>
      <c r="F26" s="8"/>
      <c r="G26" s="8"/>
      <c r="H26" s="8">
        <v>5.8870591200000003E-2</v>
      </c>
      <c r="I26" s="8">
        <v>5.8367247645239997E-2</v>
      </c>
      <c r="J26" s="8">
        <v>5.7858017031360003E-2</v>
      </c>
      <c r="K26" s="8">
        <v>5.8065241512384007E-2</v>
      </c>
      <c r="L26" s="7">
        <v>4.4215690000000002E-2</v>
      </c>
      <c r="M26" s="7">
        <v>7.8431374999999998E-2</v>
      </c>
      <c r="N26" s="8"/>
      <c r="O26" s="8"/>
      <c r="P26" s="8"/>
      <c r="Q26" s="8"/>
      <c r="R26" s="8"/>
      <c r="S26" s="8">
        <v>5.6417649900000005E-2</v>
      </c>
      <c r="T26" s="8">
        <v>5.5645856449368009E-2</v>
      </c>
    </row>
    <row r="27" spans="1:20" x14ac:dyDescent="0.25">
      <c r="A27" s="6" t="s">
        <v>42</v>
      </c>
      <c r="B27" s="7"/>
      <c r="C27" s="7">
        <v>0.39779004000000001</v>
      </c>
      <c r="D27" s="8"/>
      <c r="E27" s="8"/>
      <c r="F27" s="8"/>
      <c r="G27" s="8"/>
      <c r="H27" s="8">
        <v>0.19093921920000001</v>
      </c>
      <c r="I27" s="8">
        <v>0.18930668887584001</v>
      </c>
      <c r="J27" s="8">
        <v>0.18765506462976</v>
      </c>
      <c r="K27" s="8">
        <v>0.18832717068134402</v>
      </c>
      <c r="L27" s="7"/>
      <c r="M27" s="7">
        <v>0.39779004000000001</v>
      </c>
      <c r="N27" s="8"/>
      <c r="O27" s="8"/>
      <c r="P27" s="8"/>
      <c r="Q27" s="8"/>
      <c r="R27" s="8"/>
      <c r="S27" s="8">
        <v>0.18298341839999999</v>
      </c>
      <c r="T27" s="8">
        <v>0.18048020523628799</v>
      </c>
    </row>
    <row r="28" spans="1:20" x14ac:dyDescent="0.25">
      <c r="A28" s="6" t="s">
        <v>43</v>
      </c>
      <c r="B28" s="7">
        <v>0.21375479</v>
      </c>
      <c r="C28" s="8"/>
      <c r="D28" s="8"/>
      <c r="E28" s="8"/>
      <c r="F28" s="8"/>
      <c r="G28" s="8"/>
      <c r="H28" s="8">
        <v>0.1026022992</v>
      </c>
      <c r="I28" s="8">
        <v>0.10172504954184</v>
      </c>
      <c r="J28" s="8">
        <v>0.10083753965375999</v>
      </c>
      <c r="K28" s="8">
        <v>0.101198699746944</v>
      </c>
      <c r="L28" s="7">
        <v>0.21375479</v>
      </c>
      <c r="M28" s="8"/>
      <c r="N28" s="8"/>
      <c r="O28" s="8"/>
      <c r="P28" s="8"/>
      <c r="Q28" s="8"/>
      <c r="R28" s="8"/>
      <c r="S28" s="8">
        <v>9.8327203399999993E-2</v>
      </c>
      <c r="T28" s="8">
        <v>9.6982087257487984E-2</v>
      </c>
    </row>
    <row r="29" spans="1:20" x14ac:dyDescent="0.25">
      <c r="A29" s="6" t="s">
        <v>44</v>
      </c>
      <c r="B29" s="7">
        <v>0.45170939999999998</v>
      </c>
      <c r="C29" s="7">
        <v>0.80341879999999999</v>
      </c>
      <c r="D29" s="8"/>
      <c r="E29" s="8"/>
      <c r="F29" s="8"/>
      <c r="G29" s="8"/>
      <c r="H29" s="8">
        <v>0.60246153599999996</v>
      </c>
      <c r="I29" s="8">
        <v>0.59731048986720003</v>
      </c>
      <c r="J29" s="8">
        <v>0.59209919758079999</v>
      </c>
      <c r="K29" s="8">
        <v>0.59421986218751999</v>
      </c>
      <c r="L29" s="7">
        <v>0.45170939999999998</v>
      </c>
      <c r="M29" s="7">
        <v>0.80341879999999999</v>
      </c>
      <c r="N29" s="8"/>
      <c r="O29" s="8"/>
      <c r="P29" s="8"/>
      <c r="Q29" s="8"/>
      <c r="R29" s="8"/>
      <c r="S29" s="8">
        <v>0.57735897199999997</v>
      </c>
      <c r="T29" s="8">
        <v>0.56946070126304005</v>
      </c>
    </row>
    <row r="30" spans="1:20" ht="12.75" customHeight="1" x14ac:dyDescent="0.25">
      <c r="A30" s="98" t="s">
        <v>45</v>
      </c>
      <c r="B30" s="98"/>
      <c r="C30" s="98"/>
      <c r="D30" s="98"/>
      <c r="E30" s="98"/>
      <c r="F30" s="98"/>
      <c r="G30" s="98"/>
      <c r="H30" s="98"/>
      <c r="I30" s="98"/>
      <c r="J30" s="98"/>
      <c r="K30" s="98"/>
      <c r="L30" s="98" t="s">
        <v>45</v>
      </c>
      <c r="M30" s="98"/>
      <c r="N30" s="98"/>
      <c r="O30" s="98"/>
      <c r="P30" s="98"/>
      <c r="Q30" s="98"/>
      <c r="R30" s="98"/>
      <c r="S30" s="98"/>
      <c r="T30" s="98"/>
    </row>
    <row r="31" spans="1:20" x14ac:dyDescent="0.25">
      <c r="A31" s="12" t="s">
        <v>46</v>
      </c>
      <c r="B31" s="8"/>
      <c r="C31" s="8"/>
      <c r="D31" s="8"/>
      <c r="E31" s="8"/>
      <c r="F31" s="8"/>
      <c r="G31" s="8">
        <v>20</v>
      </c>
      <c r="H31" s="8"/>
      <c r="I31" s="8">
        <v>0.15</v>
      </c>
      <c r="J31" s="8">
        <v>0.2</v>
      </c>
      <c r="K31" s="8">
        <v>0.2</v>
      </c>
      <c r="L31" s="8"/>
      <c r="M31" s="8"/>
      <c r="N31" s="8"/>
      <c r="O31" s="8"/>
      <c r="P31" s="8"/>
      <c r="Q31" s="8">
        <v>20</v>
      </c>
      <c r="R31" s="8"/>
      <c r="S31" s="8"/>
      <c r="T31" s="8">
        <v>0.2</v>
      </c>
    </row>
    <row r="32" spans="1:20" x14ac:dyDescent="0.25">
      <c r="A32" s="6" t="s">
        <v>47</v>
      </c>
      <c r="B32" s="7">
        <v>8.6343860000000008E-3</v>
      </c>
      <c r="C32" s="8"/>
      <c r="D32" s="8"/>
      <c r="E32" s="8"/>
      <c r="F32" s="8"/>
      <c r="G32" s="8"/>
      <c r="H32" s="8">
        <v>4.1445052800000003E-3</v>
      </c>
      <c r="I32" s="8">
        <v>4.1090697598560001E-3</v>
      </c>
      <c r="J32" s="8">
        <v>4.0732197891839997E-3</v>
      </c>
      <c r="K32" s="8">
        <v>4.0878084477696001E-3</v>
      </c>
      <c r="L32" s="7">
        <v>8.6343860000000008E-3</v>
      </c>
      <c r="M32" s="8"/>
      <c r="N32" s="8"/>
      <c r="O32" s="8"/>
      <c r="P32" s="8"/>
      <c r="Q32" s="8"/>
      <c r="R32" s="8"/>
      <c r="S32" s="8">
        <v>3.9718175600000002E-3</v>
      </c>
      <c r="T32" s="8">
        <v>3.9174830957792008E-3</v>
      </c>
    </row>
    <row r="33" spans="1:20" ht="26.4" x14ac:dyDescent="0.25">
      <c r="A33" s="6" t="s">
        <v>48</v>
      </c>
      <c r="B33" s="7">
        <v>1.4344263E-5</v>
      </c>
      <c r="C33" s="8"/>
      <c r="D33" s="8"/>
      <c r="E33" s="7" t="s">
        <v>49</v>
      </c>
      <c r="F33" s="7"/>
      <c r="G33" s="13"/>
      <c r="H33" s="14">
        <v>6.8852462399999998E-6</v>
      </c>
      <c r="I33" s="14">
        <v>6.8263773846480002E-6</v>
      </c>
      <c r="J33" s="14">
        <v>6.7668200046719998E-6</v>
      </c>
      <c r="K33" s="14">
        <v>6.7910560714368001E-6</v>
      </c>
      <c r="L33" s="7">
        <v>1.4344263E-5</v>
      </c>
      <c r="M33" s="8"/>
      <c r="N33" s="8"/>
      <c r="O33" s="7" t="s">
        <v>49</v>
      </c>
      <c r="P33" s="7"/>
      <c r="Q33" s="13"/>
      <c r="R33" s="13"/>
      <c r="S33" s="14">
        <v>6.8852462399999998E-6</v>
      </c>
      <c r="T33" s="14">
        <v>6.7910560714368001E-6</v>
      </c>
    </row>
    <row r="34" spans="1:20" x14ac:dyDescent="0.25">
      <c r="A34" s="6" t="s">
        <v>50</v>
      </c>
      <c r="B34" s="7">
        <v>6.4142850000000001E-2</v>
      </c>
      <c r="C34" s="7">
        <v>2.8571428999999999E-2</v>
      </c>
      <c r="D34" s="8"/>
      <c r="E34" s="8"/>
      <c r="F34" s="8"/>
      <c r="G34" s="8"/>
      <c r="H34" s="8">
        <v>4.4502853920000002E-2</v>
      </c>
      <c r="I34" s="8">
        <v>4.4122354518983997E-2</v>
      </c>
      <c r="J34" s="8">
        <v>4.3737404832576002E-2</v>
      </c>
      <c r="K34" s="8">
        <v>4.389405487837441E-2</v>
      </c>
      <c r="L34" s="7">
        <v>6.4142850000000001E-2</v>
      </c>
      <c r="M34" s="7">
        <v>2.8571428999999999E-2</v>
      </c>
      <c r="N34" s="8"/>
      <c r="O34" s="8"/>
      <c r="P34" s="8"/>
      <c r="Q34" s="8"/>
      <c r="R34" s="8"/>
      <c r="S34" s="8">
        <v>4.2648568339999998E-2</v>
      </c>
      <c r="T34" s="8">
        <v>4.2065135925108799E-2</v>
      </c>
    </row>
    <row r="35" spans="1:20" x14ac:dyDescent="0.25">
      <c r="A35" s="6" t="s">
        <v>51</v>
      </c>
      <c r="B35" s="7">
        <v>4.6960166999999997E-3</v>
      </c>
      <c r="C35" s="7">
        <v>8.3857440000000005E-3</v>
      </c>
      <c r="D35" s="8"/>
      <c r="E35" s="8"/>
      <c r="F35" s="8"/>
      <c r="G35" s="8"/>
      <c r="H35" s="8">
        <v>6.2792451359999996E-3</v>
      </c>
      <c r="I35" s="8">
        <v>6.2255575900872001E-3</v>
      </c>
      <c r="J35" s="8">
        <v>6.1712421196607999E-3</v>
      </c>
      <c r="K35" s="8">
        <v>6.1933450625395207E-3</v>
      </c>
      <c r="L35" s="7">
        <v>4.6960166999999997E-3</v>
      </c>
      <c r="M35" s="7">
        <v>8.3857440000000005E-3</v>
      </c>
      <c r="N35" s="8"/>
      <c r="O35" s="8"/>
      <c r="P35" s="8"/>
      <c r="Q35" s="8"/>
      <c r="R35" s="8"/>
      <c r="S35" s="8">
        <v>6.0176099219999999E-3</v>
      </c>
      <c r="T35" s="8">
        <v>5.9352890182670405E-3</v>
      </c>
    </row>
    <row r="36" spans="1:20" ht="26.4" x14ac:dyDescent="0.25">
      <c r="A36" s="6" t="s">
        <v>52</v>
      </c>
      <c r="B36" s="7"/>
      <c r="C36" s="7"/>
      <c r="D36" s="8"/>
      <c r="E36" s="7" t="s">
        <v>49</v>
      </c>
      <c r="F36" s="7"/>
      <c r="G36" s="13"/>
      <c r="H36" s="14" t="s">
        <v>53</v>
      </c>
      <c r="I36" s="14" t="s">
        <v>53</v>
      </c>
      <c r="J36" s="14" t="s">
        <v>53</v>
      </c>
      <c r="K36" s="14" t="s">
        <v>53</v>
      </c>
      <c r="L36" s="7"/>
      <c r="M36" s="7"/>
      <c r="N36" s="8"/>
      <c r="O36" s="7" t="s">
        <v>49</v>
      </c>
      <c r="P36" s="7"/>
      <c r="Q36" s="13"/>
      <c r="R36" s="13"/>
      <c r="S36" s="14" t="s">
        <v>53</v>
      </c>
      <c r="T36" s="14" t="s">
        <v>53</v>
      </c>
    </row>
    <row r="37" spans="1:20" ht="26.4" x14ac:dyDescent="0.25">
      <c r="A37" s="6" t="s">
        <v>54</v>
      </c>
      <c r="B37" s="7"/>
      <c r="C37" s="7"/>
      <c r="D37" s="8"/>
      <c r="E37" s="7" t="s">
        <v>49</v>
      </c>
      <c r="F37" s="7"/>
      <c r="G37" s="13"/>
      <c r="H37" s="14" t="s">
        <v>53</v>
      </c>
      <c r="I37" s="14" t="s">
        <v>53</v>
      </c>
      <c r="J37" s="14" t="s">
        <v>53</v>
      </c>
      <c r="K37" s="14" t="s">
        <v>53</v>
      </c>
      <c r="L37" s="7"/>
      <c r="M37" s="7"/>
      <c r="N37" s="8"/>
      <c r="O37" s="7" t="s">
        <v>49</v>
      </c>
      <c r="P37" s="7"/>
      <c r="Q37" s="13"/>
      <c r="R37" s="13"/>
      <c r="S37" s="14" t="s">
        <v>53</v>
      </c>
      <c r="T37" s="14" t="s">
        <v>53</v>
      </c>
    </row>
    <row r="38" spans="1:20" x14ac:dyDescent="0.25">
      <c r="A38" s="6" t="s">
        <v>55</v>
      </c>
      <c r="B38" s="7">
        <v>6.0090706999999998E-3</v>
      </c>
      <c r="C38" s="7">
        <v>9.0702950000000008E-3</v>
      </c>
      <c r="D38" s="8"/>
      <c r="E38" s="8"/>
      <c r="F38" s="8"/>
      <c r="G38" s="8"/>
      <c r="H38" s="8">
        <v>7.2380955360000004E-3</v>
      </c>
      <c r="I38" s="8">
        <v>7.1762098191671996E-3</v>
      </c>
      <c r="J38" s="8">
        <v>7.1136002927807999E-3</v>
      </c>
      <c r="K38" s="8">
        <v>7.1390783890675205E-3</v>
      </c>
      <c r="L38" s="7">
        <v>6.0090706999999998E-3</v>
      </c>
      <c r="M38" s="7">
        <v>9.0702950000000008E-3</v>
      </c>
      <c r="N38" s="8"/>
      <c r="O38" s="8"/>
      <c r="P38" s="8"/>
      <c r="Q38" s="8"/>
      <c r="R38" s="8"/>
      <c r="S38" s="8">
        <v>6.9365082220000009E-3</v>
      </c>
      <c r="T38" s="8">
        <v>6.8416167895230416E-3</v>
      </c>
    </row>
    <row r="39" spans="1:20" x14ac:dyDescent="0.25">
      <c r="A39" s="6" t="s">
        <v>56</v>
      </c>
      <c r="B39" s="7">
        <v>1.6557377000000002E-2</v>
      </c>
      <c r="C39" s="7">
        <v>3.2786883000000003E-2</v>
      </c>
      <c r="D39" s="8"/>
      <c r="E39" s="8"/>
      <c r="F39" s="8"/>
      <c r="G39" s="8"/>
      <c r="H39" s="8">
        <v>2.3685244800000001E-2</v>
      </c>
      <c r="I39" s="8">
        <v>2.3482735956959998E-2</v>
      </c>
      <c r="J39" s="8">
        <v>2.3277858589439999E-2</v>
      </c>
      <c r="K39" s="8">
        <v>2.3361230651136003E-2</v>
      </c>
      <c r="L39" s="7">
        <v>1.6557377000000002E-2</v>
      </c>
      <c r="M39" s="7">
        <v>3.2786883000000003E-2</v>
      </c>
      <c r="N39" s="8"/>
      <c r="O39" s="8"/>
      <c r="P39" s="8"/>
      <c r="Q39" s="8"/>
      <c r="R39" s="8"/>
      <c r="S39" s="8">
        <v>2.2698359599999999E-2</v>
      </c>
      <c r="T39" s="8">
        <v>2.2387846040672E-2</v>
      </c>
    </row>
    <row r="40" spans="1:20" x14ac:dyDescent="0.25">
      <c r="A40" s="6" t="s">
        <v>57</v>
      </c>
      <c r="B40" s="7">
        <v>9.7087379999999997E-3</v>
      </c>
      <c r="C40" s="7">
        <v>1.9607843999999999E-2</v>
      </c>
      <c r="D40" s="8"/>
      <c r="E40" s="8"/>
      <c r="F40" s="8"/>
      <c r="G40" s="8"/>
      <c r="H40" s="8">
        <v>1.407195936E-2</v>
      </c>
      <c r="I40" s="8">
        <v>1.3951644107471999E-2</v>
      </c>
      <c r="J40" s="8">
        <v>1.3829921659007999E-2</v>
      </c>
      <c r="K40" s="8">
        <v>1.3879454955955202E-2</v>
      </c>
      <c r="L40" s="7">
        <v>9.7087379999999997E-3</v>
      </c>
      <c r="M40" s="7">
        <v>1.9607843999999999E-2</v>
      </c>
      <c r="N40" s="8"/>
      <c r="O40" s="8"/>
      <c r="P40" s="8"/>
      <c r="Q40" s="8"/>
      <c r="R40" s="8"/>
      <c r="S40" s="8">
        <v>1.3485627719999999E-2</v>
      </c>
      <c r="T40" s="8">
        <v>1.33011443327904E-2</v>
      </c>
    </row>
    <row r="41" spans="1:20" x14ac:dyDescent="0.25">
      <c r="A41" s="6" t="s">
        <v>58</v>
      </c>
      <c r="B41" s="7">
        <v>5.8244679999999997E-4</v>
      </c>
      <c r="C41" s="7">
        <v>1.0638297999999999E-3</v>
      </c>
      <c r="D41" s="8"/>
      <c r="E41" s="8"/>
      <c r="F41" s="8"/>
      <c r="G41" s="8"/>
      <c r="H41" s="8">
        <v>7.9021276799999996E-4</v>
      </c>
      <c r="I41" s="8">
        <v>7.8345644883360004E-4</v>
      </c>
      <c r="J41" s="8">
        <v>7.7662110839039997E-4</v>
      </c>
      <c r="K41" s="8">
        <v>7.7940265733375991E-4</v>
      </c>
      <c r="L41" s="7">
        <v>5.8244679999999997E-4</v>
      </c>
      <c r="M41" s="7">
        <v>1.0638297999999999E-3</v>
      </c>
      <c r="N41" s="8"/>
      <c r="O41" s="8"/>
      <c r="P41" s="8"/>
      <c r="Q41" s="8"/>
      <c r="R41" s="8"/>
      <c r="S41" s="8">
        <v>7.5728723599999997E-4</v>
      </c>
      <c r="T41" s="8">
        <v>7.4692754661151992E-4</v>
      </c>
    </row>
    <row r="42" spans="1:20" x14ac:dyDescent="0.25">
      <c r="A42" s="6" t="s">
        <v>59</v>
      </c>
      <c r="B42" s="7">
        <v>6.4391693999999999E-3</v>
      </c>
      <c r="C42" s="7">
        <v>1.1869436000000001E-2</v>
      </c>
      <c r="D42" s="8"/>
      <c r="E42" s="8"/>
      <c r="F42" s="8"/>
      <c r="G42" s="8"/>
      <c r="H42" s="8">
        <v>8.7881305919999993E-3</v>
      </c>
      <c r="I42" s="8">
        <v>8.7129920754383996E-3</v>
      </c>
      <c r="J42" s="8">
        <v>8.6369747458176008E-3</v>
      </c>
      <c r="K42" s="8">
        <v>8.6679089655014394E-3</v>
      </c>
      <c r="L42" s="7">
        <v>6.4391693999999999E-3</v>
      </c>
      <c r="M42" s="7">
        <v>1.1869436000000001E-2</v>
      </c>
      <c r="N42" s="8"/>
      <c r="O42" s="8"/>
      <c r="P42" s="8"/>
      <c r="Q42" s="8"/>
      <c r="R42" s="8"/>
      <c r="S42" s="8">
        <v>8.421958484E-3</v>
      </c>
      <c r="T42" s="8">
        <v>8.3067460919388804E-3</v>
      </c>
    </row>
    <row r="43" spans="1:20" x14ac:dyDescent="0.25">
      <c r="A43" s="6" t="s">
        <v>60</v>
      </c>
      <c r="B43" s="7">
        <v>5.0184502999999999E-4</v>
      </c>
      <c r="C43" s="7">
        <v>5.0184503E-6</v>
      </c>
      <c r="D43" s="8"/>
      <c r="E43" s="8"/>
      <c r="F43" s="8"/>
      <c r="G43" s="8"/>
      <c r="H43" s="8">
        <v>2.43294470544E-4</v>
      </c>
      <c r="I43" s="8">
        <v>2.41214302820849E-4</v>
      </c>
      <c r="J43" s="8">
        <v>2.39109805650643E-4</v>
      </c>
      <c r="K43" s="8">
        <v>2.3996620218695808E-4</v>
      </c>
      <c r="L43" s="7">
        <v>5.0184502999999999E-4</v>
      </c>
      <c r="M43" s="7">
        <v>5.0184503E-6</v>
      </c>
      <c r="N43" s="8"/>
      <c r="O43" s="8"/>
      <c r="P43" s="8"/>
      <c r="Q43" s="8"/>
      <c r="R43" s="8"/>
      <c r="S43" s="8">
        <v>2.3315720093799999E-4</v>
      </c>
      <c r="T43" s="8">
        <v>2.2996761042916818E-4</v>
      </c>
    </row>
    <row r="44" spans="1:20" x14ac:dyDescent="0.25">
      <c r="A44" s="6" t="s">
        <v>61</v>
      </c>
      <c r="B44" s="7">
        <v>7.0000000000000007E-2</v>
      </c>
      <c r="C44" s="7">
        <v>0.04</v>
      </c>
      <c r="D44" s="8"/>
      <c r="E44" s="8"/>
      <c r="F44" s="8"/>
      <c r="G44" s="8"/>
      <c r="H44" s="8">
        <v>5.28E-2</v>
      </c>
      <c r="I44" s="8">
        <v>5.2348560000000002E-2</v>
      </c>
      <c r="J44" s="8">
        <v>5.1891840000000002E-2</v>
      </c>
      <c r="K44" s="8">
        <v>5.2077696000000007E-2</v>
      </c>
      <c r="L44" s="7">
        <v>7.0000000000000007E-2</v>
      </c>
      <c r="M44" s="7">
        <v>0.04</v>
      </c>
      <c r="N44" s="8"/>
      <c r="O44" s="8"/>
      <c r="P44" s="8"/>
      <c r="Q44" s="8"/>
      <c r="R44" s="8"/>
      <c r="S44" s="8">
        <v>5.0600000000000006E-2</v>
      </c>
      <c r="T44" s="8">
        <v>4.9907792000000006E-2</v>
      </c>
    </row>
    <row r="45" spans="1:20" ht="12.75" customHeight="1" x14ac:dyDescent="0.25">
      <c r="A45" s="98" t="s">
        <v>62</v>
      </c>
      <c r="B45" s="98"/>
      <c r="C45" s="98"/>
      <c r="D45" s="98"/>
      <c r="E45" s="98"/>
      <c r="F45" s="98"/>
      <c r="G45" s="98"/>
      <c r="H45" s="98"/>
      <c r="I45" s="98"/>
      <c r="J45" s="98"/>
      <c r="K45" s="98"/>
      <c r="L45" s="98" t="s">
        <v>62</v>
      </c>
      <c r="M45" s="98"/>
      <c r="N45" s="98"/>
      <c r="O45" s="98"/>
      <c r="P45" s="98"/>
      <c r="Q45" s="98"/>
      <c r="R45" s="98"/>
      <c r="S45" s="98"/>
      <c r="T45" s="98"/>
    </row>
    <row r="46" spans="1:20" x14ac:dyDescent="0.25">
      <c r="A46" s="6" t="s">
        <v>63</v>
      </c>
      <c r="B46" s="7">
        <v>1.0504503999999999</v>
      </c>
      <c r="C46" s="7">
        <v>1.8018018</v>
      </c>
      <c r="D46" s="8"/>
      <c r="E46" s="8"/>
      <c r="F46" s="8"/>
      <c r="G46" s="8"/>
      <c r="H46" s="8">
        <v>1.369081056</v>
      </c>
      <c r="I46" s="8">
        <v>1.3573754129711999</v>
      </c>
      <c r="J46" s="8">
        <v>1.3455328618368001</v>
      </c>
      <c r="K46" s="8">
        <v>1.35035202715392</v>
      </c>
      <c r="L46" s="7">
        <v>1.0504503999999999</v>
      </c>
      <c r="M46" s="7">
        <v>1.8018018</v>
      </c>
      <c r="N46" s="8"/>
      <c r="O46" s="8"/>
      <c r="P46" s="8"/>
      <c r="Q46" s="8"/>
      <c r="R46" s="8"/>
      <c r="S46" s="8">
        <v>1.3120360120000001</v>
      </c>
      <c r="T46" s="8">
        <v>1.2940873593558402</v>
      </c>
    </row>
    <row r="47" spans="1:20" x14ac:dyDescent="0.25">
      <c r="A47" s="6" t="s">
        <v>64</v>
      </c>
      <c r="B47" s="7">
        <v>5.2000000000000002E-6</v>
      </c>
      <c r="C47" s="8"/>
      <c r="D47" s="8"/>
      <c r="E47" s="8"/>
      <c r="F47" s="8"/>
      <c r="G47" s="8"/>
      <c r="H47" s="8">
        <v>2.4959999999999999E-6</v>
      </c>
      <c r="I47" s="8">
        <v>2.4746592E-6</v>
      </c>
      <c r="J47" s="8">
        <v>2.4530688000000002E-6</v>
      </c>
      <c r="K47" s="8">
        <v>2.4618547200000002E-6</v>
      </c>
      <c r="L47" s="7">
        <v>5.2000000000000002E-6</v>
      </c>
      <c r="M47" s="8"/>
      <c r="N47" s="8"/>
      <c r="O47" s="8"/>
      <c r="P47" s="8"/>
      <c r="Q47" s="8"/>
      <c r="R47" s="8"/>
      <c r="S47" s="8">
        <v>2.3920000000000001E-6</v>
      </c>
      <c r="T47" s="8">
        <v>2.3592774400000003E-6</v>
      </c>
    </row>
    <row r="48" spans="1:20" x14ac:dyDescent="0.25">
      <c r="A48" s="6" t="s">
        <v>65</v>
      </c>
      <c r="B48" s="7">
        <v>1.2376238E-4</v>
      </c>
      <c r="C48" s="7">
        <v>2.4752476E-4</v>
      </c>
      <c r="D48" s="8"/>
      <c r="E48" s="8"/>
      <c r="F48" s="8"/>
      <c r="G48" s="8"/>
      <c r="H48" s="8">
        <v>1.782178272E-4</v>
      </c>
      <c r="I48" s="8">
        <v>1.7669406477744E-4</v>
      </c>
      <c r="J48" s="8">
        <v>1.7515248057216001E-4</v>
      </c>
      <c r="K48" s="8">
        <v>1.7577980732390403E-4</v>
      </c>
      <c r="L48" s="7">
        <v>1.2376238E-4</v>
      </c>
      <c r="M48" s="7">
        <v>2.4752476E-4</v>
      </c>
      <c r="N48" s="8"/>
      <c r="O48" s="8"/>
      <c r="P48" s="8"/>
      <c r="Q48" s="8"/>
      <c r="R48" s="8"/>
      <c r="S48" s="8">
        <v>1.707920844E-4</v>
      </c>
      <c r="T48" s="8">
        <v>1.6845564868540801E-4</v>
      </c>
    </row>
    <row r="49" spans="1:20" x14ac:dyDescent="0.25">
      <c r="A49" s="6" t="s">
        <v>66</v>
      </c>
      <c r="B49" s="7">
        <v>1.5E-3</v>
      </c>
      <c r="C49" s="8"/>
      <c r="D49" s="8"/>
      <c r="E49" s="8"/>
      <c r="F49" s="8"/>
      <c r="G49" s="8"/>
      <c r="H49" s="8">
        <v>7.2000000000000005E-4</v>
      </c>
      <c r="I49" s="8">
        <v>7.1384400000000005E-4</v>
      </c>
      <c r="J49" s="8">
        <v>7.07616E-4</v>
      </c>
      <c r="K49" s="8">
        <v>7.1015040000000002E-4</v>
      </c>
      <c r="L49" s="7">
        <v>1.5E-3</v>
      </c>
      <c r="M49" s="8"/>
      <c r="N49" s="8"/>
      <c r="O49" s="8"/>
      <c r="P49" s="8"/>
      <c r="Q49" s="8"/>
      <c r="R49" s="8"/>
      <c r="S49" s="8">
        <v>6.9000000000000008E-4</v>
      </c>
      <c r="T49" s="8">
        <v>6.8056080000000003E-4</v>
      </c>
    </row>
    <row r="50" spans="1:20" x14ac:dyDescent="0.25">
      <c r="A50" s="6" t="s">
        <v>67</v>
      </c>
      <c r="B50" s="7">
        <v>0.30147368000000002</v>
      </c>
      <c r="C50" s="7">
        <v>0.81368419999999997</v>
      </c>
      <c r="D50" s="8"/>
      <c r="E50" s="8"/>
      <c r="F50" s="8"/>
      <c r="G50" s="8"/>
      <c r="H50" s="8">
        <v>0.53527578239999996</v>
      </c>
      <c r="I50" s="8">
        <v>0.53069917446047998</v>
      </c>
      <c r="J50" s="8">
        <v>0.52606903894271995</v>
      </c>
      <c r="K50" s="8">
        <v>0.52795320969676807</v>
      </c>
      <c r="L50" s="7">
        <v>0.30147368000000002</v>
      </c>
      <c r="M50" s="7">
        <v>0.81368419999999997</v>
      </c>
      <c r="N50" s="8"/>
      <c r="O50" s="8"/>
      <c r="P50" s="8"/>
      <c r="Q50" s="8"/>
      <c r="R50" s="8"/>
      <c r="S50" s="8">
        <v>0.51297262480000005</v>
      </c>
      <c r="T50" s="8">
        <v>0.50595515929273605</v>
      </c>
    </row>
    <row r="51" spans="1:20" x14ac:dyDescent="0.25">
      <c r="A51" s="6" t="s">
        <v>68</v>
      </c>
      <c r="B51" s="7">
        <v>0.40699999999999997</v>
      </c>
      <c r="C51" s="8"/>
      <c r="D51" s="8"/>
      <c r="E51" s="8"/>
      <c r="F51" s="8"/>
      <c r="G51" s="8"/>
      <c r="H51" s="8">
        <v>0.19536000000000001</v>
      </c>
      <c r="I51" s="8">
        <v>0.19368967200000001</v>
      </c>
      <c r="J51" s="8">
        <v>0.19199980799999999</v>
      </c>
      <c r="K51" s="8">
        <v>0.19268747520000001</v>
      </c>
      <c r="L51" s="7">
        <v>0.40699999999999997</v>
      </c>
      <c r="M51" s="8"/>
      <c r="N51" s="8"/>
      <c r="O51" s="8"/>
      <c r="P51" s="8"/>
      <c r="Q51" s="8"/>
      <c r="R51" s="8"/>
      <c r="S51" s="8">
        <v>0.18721999999999997</v>
      </c>
      <c r="T51" s="8">
        <v>0.18465883039999997</v>
      </c>
    </row>
    <row r="52" spans="1:20" x14ac:dyDescent="0.25">
      <c r="A52" s="6" t="s">
        <v>69</v>
      </c>
      <c r="B52" s="7">
        <v>4.1573333999999997</v>
      </c>
      <c r="C52" s="7">
        <v>5.3333335000000002</v>
      </c>
      <c r="D52" s="8"/>
      <c r="E52" s="8"/>
      <c r="F52" s="8"/>
      <c r="G52" s="8"/>
      <c r="H52" s="8">
        <v>4.555520112</v>
      </c>
      <c r="I52" s="8">
        <v>4.5165704150424002</v>
      </c>
      <c r="J52" s="8">
        <v>4.4771651660735996</v>
      </c>
      <c r="K52" s="8">
        <v>4.4932005968678403</v>
      </c>
      <c r="L52" s="7">
        <v>4.1573333999999997</v>
      </c>
      <c r="M52" s="7">
        <v>5.3333335000000002</v>
      </c>
      <c r="N52" s="8"/>
      <c r="O52" s="8"/>
      <c r="P52" s="8"/>
      <c r="Q52" s="8"/>
      <c r="R52" s="8"/>
      <c r="S52" s="8">
        <v>4.3657067740000004</v>
      </c>
      <c r="T52" s="8">
        <v>4.3059839053316811</v>
      </c>
    </row>
    <row r="53" spans="1:20" x14ac:dyDescent="0.25">
      <c r="A53" s="6" t="s">
        <v>70</v>
      </c>
      <c r="B53" s="7">
        <v>29.023810000000001</v>
      </c>
      <c r="C53" s="7">
        <v>26.190474999999999</v>
      </c>
      <c r="D53" s="8"/>
      <c r="E53" s="8"/>
      <c r="F53" s="8"/>
      <c r="G53" s="8"/>
      <c r="H53" s="8">
        <v>26.5028568</v>
      </c>
      <c r="I53" s="8">
        <v>26.27625737436</v>
      </c>
      <c r="J53" s="8">
        <v>26.047007663039999</v>
      </c>
      <c r="K53" s="8">
        <v>26.140297718976004</v>
      </c>
      <c r="L53" s="7">
        <v>29.023810000000001</v>
      </c>
      <c r="M53" s="7">
        <v>26.190474999999999</v>
      </c>
      <c r="N53" s="8"/>
      <c r="O53" s="8"/>
      <c r="P53" s="8"/>
      <c r="Q53" s="8"/>
      <c r="R53" s="8"/>
      <c r="S53" s="8">
        <v>25.398571099999998</v>
      </c>
      <c r="T53" s="8">
        <v>25.051118647351998</v>
      </c>
    </row>
    <row r="54" spans="1:20" x14ac:dyDescent="0.25">
      <c r="A54" s="6" t="s">
        <v>71</v>
      </c>
      <c r="B54" s="7">
        <v>120.61207</v>
      </c>
      <c r="C54" s="7">
        <v>51.724136000000001</v>
      </c>
      <c r="D54" s="8"/>
      <c r="E54" s="8"/>
      <c r="F54" s="8"/>
      <c r="G54" s="8"/>
      <c r="H54" s="8">
        <v>82.721378880000003</v>
      </c>
      <c r="I54" s="8">
        <v>82.014111090575994</v>
      </c>
      <c r="J54" s="8">
        <v>81.298571163264</v>
      </c>
      <c r="K54" s="8">
        <v>81.589750416921603</v>
      </c>
      <c r="L54" s="7">
        <v>120.61207</v>
      </c>
      <c r="M54" s="7">
        <v>51.724136000000001</v>
      </c>
      <c r="N54" s="8"/>
      <c r="O54" s="8"/>
      <c r="P54" s="8"/>
      <c r="Q54" s="8"/>
      <c r="R54" s="8"/>
      <c r="S54" s="8">
        <v>79.274654760000018</v>
      </c>
      <c r="T54" s="8">
        <v>78.190177482883215</v>
      </c>
    </row>
    <row r="55" spans="1:20" ht="26.4" x14ac:dyDescent="0.25">
      <c r="A55" s="6" t="s">
        <v>72</v>
      </c>
      <c r="B55" s="7">
        <v>0.50014084999999997</v>
      </c>
      <c r="C55" s="8"/>
      <c r="D55" s="8"/>
      <c r="E55" s="8"/>
      <c r="F55" s="8"/>
      <c r="G55" s="8"/>
      <c r="H55" s="8">
        <v>0.24006760799999999</v>
      </c>
      <c r="I55" s="8">
        <v>0.23801502995160001</v>
      </c>
      <c r="J55" s="8">
        <v>0.23593844514240001</v>
      </c>
      <c r="K55" s="8">
        <v>0.23678348312255998</v>
      </c>
      <c r="L55" s="7">
        <v>0.50014084999999997</v>
      </c>
      <c r="M55" s="8"/>
      <c r="N55" s="8"/>
      <c r="O55" s="8"/>
      <c r="P55" s="8"/>
      <c r="Q55" s="8"/>
      <c r="R55" s="8"/>
      <c r="S55" s="8">
        <v>0.23006479099999999</v>
      </c>
      <c r="T55" s="8">
        <v>0.22691750465912</v>
      </c>
    </row>
    <row r="56" spans="1:20" x14ac:dyDescent="0.25">
      <c r="A56" s="6" t="s">
        <v>73</v>
      </c>
      <c r="B56" s="7">
        <v>0.45289856000000001</v>
      </c>
      <c r="C56" s="7">
        <v>0.90579710000000002</v>
      </c>
      <c r="D56" s="8"/>
      <c r="E56" s="8"/>
      <c r="F56" s="8"/>
      <c r="G56" s="8"/>
      <c r="H56" s="8">
        <v>0.65217391680000003</v>
      </c>
      <c r="I56" s="8">
        <v>0.64659782981136005</v>
      </c>
      <c r="J56" s="8">
        <v>0.64095652543103998</v>
      </c>
      <c r="K56" s="8">
        <v>0.6432521776181761</v>
      </c>
      <c r="L56" s="7">
        <v>0.45289856000000001</v>
      </c>
      <c r="M56" s="7">
        <v>0.90579710000000002</v>
      </c>
      <c r="N56" s="8"/>
      <c r="O56" s="8"/>
      <c r="P56" s="8"/>
      <c r="Q56" s="8"/>
      <c r="R56" s="8"/>
      <c r="S56" s="8">
        <v>0.62500000359999996</v>
      </c>
      <c r="T56" s="8">
        <v>0.61645000355075197</v>
      </c>
    </row>
    <row r="57" spans="1:20" x14ac:dyDescent="0.25">
      <c r="A57" s="6" t="s">
        <v>74</v>
      </c>
      <c r="B57" s="7">
        <v>3.0000000000000001E-3</v>
      </c>
      <c r="C57" s="7">
        <v>6.7361109999999999E-4</v>
      </c>
      <c r="D57" s="8"/>
      <c r="E57" s="8"/>
      <c r="F57" s="8"/>
      <c r="G57" s="8"/>
      <c r="H57" s="8">
        <v>1.7633333279999999E-3</v>
      </c>
      <c r="I57" s="8">
        <v>1.7482568280456001E-3</v>
      </c>
      <c r="J57" s="8">
        <v>1.7330039947584001E-3</v>
      </c>
      <c r="K57" s="8">
        <v>1.73921092807296E-3</v>
      </c>
      <c r="L57" s="7">
        <v>3.0000000000000001E-3</v>
      </c>
      <c r="M57" s="7">
        <v>6.7361109999999999E-4</v>
      </c>
      <c r="N57" s="8"/>
      <c r="O57" s="8"/>
      <c r="P57" s="8"/>
      <c r="Q57" s="8"/>
      <c r="R57" s="8"/>
      <c r="S57" s="8">
        <v>1.6898611060000002E-3</v>
      </c>
      <c r="T57" s="8">
        <v>1.6667438060699203E-3</v>
      </c>
    </row>
    <row r="58" spans="1:20" ht="12.75" customHeight="1" x14ac:dyDescent="0.25">
      <c r="A58" s="98" t="s">
        <v>75</v>
      </c>
      <c r="B58" s="98"/>
      <c r="C58" s="98"/>
      <c r="D58" s="98"/>
      <c r="E58" s="98"/>
      <c r="F58" s="98"/>
      <c r="G58" s="98"/>
      <c r="H58" s="98"/>
      <c r="I58" s="98"/>
      <c r="J58" s="98"/>
      <c r="K58" s="98"/>
      <c r="L58" s="98" t="s">
        <v>75</v>
      </c>
      <c r="M58" s="98"/>
      <c r="N58" s="98"/>
      <c r="O58" s="98"/>
      <c r="P58" s="98"/>
      <c r="Q58" s="98"/>
      <c r="R58" s="98"/>
      <c r="S58" s="98"/>
      <c r="T58" s="98"/>
    </row>
    <row r="59" spans="1:20" x14ac:dyDescent="0.25">
      <c r="A59" s="6" t="s">
        <v>76</v>
      </c>
      <c r="B59" s="7">
        <v>2.5645409999999998E-6</v>
      </c>
      <c r="C59" s="8"/>
      <c r="D59" s="8"/>
      <c r="E59" s="8"/>
      <c r="F59" s="8"/>
      <c r="G59" s="8"/>
      <c r="H59" s="8">
        <v>1.2309796799999999E-6</v>
      </c>
      <c r="I59" s="8">
        <v>1.2204548037359999E-6</v>
      </c>
      <c r="J59" s="8">
        <v>1.209806829504E-6</v>
      </c>
      <c r="K59" s="8">
        <v>1.2141398779776E-6</v>
      </c>
      <c r="L59" s="7">
        <v>2.5645409999999998E-6</v>
      </c>
      <c r="M59" s="8"/>
      <c r="N59" s="8"/>
      <c r="O59" s="8"/>
      <c r="P59" s="8"/>
      <c r="Q59" s="8"/>
      <c r="R59" s="8"/>
      <c r="S59" s="8">
        <v>1.1796888599999999E-6</v>
      </c>
      <c r="T59" s="8">
        <v>1.1635507163952001E-6</v>
      </c>
    </row>
    <row r="60" spans="1:20" x14ac:dyDescent="0.25">
      <c r="A60" s="6" t="s">
        <v>77</v>
      </c>
      <c r="B60" s="8"/>
      <c r="C60" s="8"/>
      <c r="D60" s="8"/>
      <c r="E60" s="8" t="s">
        <v>49</v>
      </c>
      <c r="F60" s="8"/>
      <c r="G60" s="14"/>
      <c r="H60" s="14" t="s">
        <v>53</v>
      </c>
      <c r="I60" s="14" t="s">
        <v>53</v>
      </c>
      <c r="J60" s="14" t="s">
        <v>53</v>
      </c>
      <c r="K60" s="14" t="s">
        <v>53</v>
      </c>
      <c r="L60" s="8"/>
      <c r="M60" s="8"/>
      <c r="N60" s="8"/>
      <c r="O60" s="8" t="s">
        <v>49</v>
      </c>
      <c r="P60" s="8"/>
      <c r="Q60" s="14"/>
      <c r="R60" s="14"/>
      <c r="S60" s="14" t="s">
        <v>53</v>
      </c>
      <c r="T60" s="14" t="s">
        <v>53</v>
      </c>
    </row>
    <row r="61" spans="1:20" x14ac:dyDescent="0.25">
      <c r="A61" s="6" t="s">
        <v>78</v>
      </c>
      <c r="B61" s="8"/>
      <c r="C61" s="8"/>
      <c r="D61" s="8"/>
      <c r="E61" s="8" t="s">
        <v>49</v>
      </c>
      <c r="F61" s="8"/>
      <c r="G61" s="14"/>
      <c r="H61" s="14" t="s">
        <v>53</v>
      </c>
      <c r="I61" s="14" t="s">
        <v>53</v>
      </c>
      <c r="J61" s="14" t="s">
        <v>53</v>
      </c>
      <c r="K61" s="14" t="s">
        <v>53</v>
      </c>
      <c r="L61" s="15"/>
      <c r="M61" s="15"/>
      <c r="N61" s="8"/>
      <c r="O61" s="8" t="s">
        <v>49</v>
      </c>
      <c r="P61" s="8"/>
      <c r="Q61" s="14"/>
      <c r="R61" s="14"/>
      <c r="S61" s="14" t="s">
        <v>53</v>
      </c>
      <c r="T61" s="14" t="s">
        <v>53</v>
      </c>
    </row>
    <row r="62" spans="1:20" x14ac:dyDescent="0.25">
      <c r="A62" s="6" t="s">
        <v>79</v>
      </c>
      <c r="B62" s="7">
        <v>17.505555999999999</v>
      </c>
      <c r="C62" s="7">
        <v>25</v>
      </c>
      <c r="D62" s="8"/>
      <c r="E62" s="8"/>
      <c r="F62" s="8"/>
      <c r="G62" s="8"/>
      <c r="H62" s="8">
        <v>20.402666880000002</v>
      </c>
      <c r="I62" s="8">
        <v>20.228224078176002</v>
      </c>
      <c r="J62" s="16">
        <v>20.051741009663999</v>
      </c>
      <c r="K62" s="8">
        <v>20.123558397081602</v>
      </c>
      <c r="L62" s="9"/>
      <c r="M62" s="9"/>
      <c r="N62" s="17"/>
      <c r="O62" s="8"/>
      <c r="P62" s="8"/>
      <c r="Q62" s="8"/>
      <c r="R62" s="8">
        <v>370.9</v>
      </c>
      <c r="S62" s="8">
        <v>20.3995</v>
      </c>
      <c r="T62" s="8">
        <v>20.120434840000001</v>
      </c>
    </row>
    <row r="63" spans="1:20" x14ac:dyDescent="0.25">
      <c r="A63" s="6" t="s">
        <v>80</v>
      </c>
      <c r="B63" s="7">
        <v>1.9479186999999999E-2</v>
      </c>
      <c r="C63" s="7"/>
      <c r="D63" s="8"/>
      <c r="E63" s="8"/>
      <c r="F63" s="8"/>
      <c r="G63" s="8"/>
      <c r="H63" s="8">
        <v>9.3500097599999998E-3</v>
      </c>
      <c r="I63" s="8">
        <v>9.2700671765520003E-3</v>
      </c>
      <c r="J63" s="8">
        <v>9.1891895921279998E-3</v>
      </c>
      <c r="K63" s="8">
        <v>9.2221016264832003E-3</v>
      </c>
      <c r="L63" s="18">
        <v>1.9479186999999999E-2</v>
      </c>
      <c r="M63" s="18"/>
      <c r="N63" s="8"/>
      <c r="O63" s="8"/>
      <c r="P63" s="8"/>
      <c r="Q63" s="8"/>
      <c r="R63" s="8"/>
      <c r="S63" s="8">
        <v>8.9604260200000004E-3</v>
      </c>
      <c r="T63" s="8">
        <v>8.8378473920463999E-3</v>
      </c>
    </row>
    <row r="64" spans="1:20" ht="26.4" x14ac:dyDescent="0.25">
      <c r="A64" s="6" t="s">
        <v>81</v>
      </c>
      <c r="B64" s="7"/>
      <c r="C64" s="7"/>
      <c r="D64" s="8"/>
      <c r="E64" s="7" t="s">
        <v>49</v>
      </c>
      <c r="F64" s="7"/>
      <c r="G64" s="14"/>
      <c r="H64" s="14" t="s">
        <v>53</v>
      </c>
      <c r="I64" s="14" t="s">
        <v>53</v>
      </c>
      <c r="J64" s="14" t="s">
        <v>53</v>
      </c>
      <c r="K64" s="14" t="s">
        <v>53</v>
      </c>
      <c r="L64" s="7"/>
      <c r="M64" s="7"/>
      <c r="N64" s="8"/>
      <c r="O64" s="7" t="s">
        <v>49</v>
      </c>
      <c r="P64" s="7"/>
      <c r="Q64" s="14"/>
      <c r="R64" s="14"/>
      <c r="S64" s="14" t="s">
        <v>53</v>
      </c>
      <c r="T64" s="14" t="s">
        <v>53</v>
      </c>
    </row>
    <row r="65" spans="1:20" x14ac:dyDescent="0.25">
      <c r="A65" s="6" t="s">
        <v>82</v>
      </c>
      <c r="B65" s="7">
        <v>3.2573289000000002E-3</v>
      </c>
      <c r="C65" s="7"/>
      <c r="D65" s="8"/>
      <c r="E65" s="7"/>
      <c r="F65" s="7"/>
      <c r="G65" s="8"/>
      <c r="H65" s="8">
        <v>1.5635178719999999E-3</v>
      </c>
      <c r="I65" s="8">
        <v>1.5501497941943999E-3</v>
      </c>
      <c r="J65" s="8">
        <v>1.5366253646016E-3</v>
      </c>
      <c r="K65" s="8">
        <v>1.5421289475110399E-3</v>
      </c>
      <c r="L65" s="7">
        <v>3.2573289000000002E-3</v>
      </c>
      <c r="M65" s="7"/>
      <c r="N65" s="8"/>
      <c r="O65" s="7"/>
      <c r="P65" s="7"/>
      <c r="Q65" s="8"/>
      <c r="R65" s="8"/>
      <c r="S65" s="8">
        <v>1.4983712940000002E-3</v>
      </c>
      <c r="T65" s="8">
        <v>1.4778735746980803E-3</v>
      </c>
    </row>
    <row r="66" spans="1:20" ht="26.4" x14ac:dyDescent="0.25">
      <c r="A66" s="6" t="s">
        <v>83</v>
      </c>
      <c r="B66" s="7"/>
      <c r="C66" s="7"/>
      <c r="D66" s="8"/>
      <c r="E66" s="7" t="s">
        <v>49</v>
      </c>
      <c r="F66" s="7"/>
      <c r="G66" s="14"/>
      <c r="H66" s="14" t="s">
        <v>53</v>
      </c>
      <c r="I66" s="14" t="s">
        <v>53</v>
      </c>
      <c r="J66" s="14" t="s">
        <v>53</v>
      </c>
      <c r="K66" s="14" t="s">
        <v>53</v>
      </c>
      <c r="L66" s="7"/>
      <c r="M66" s="7"/>
      <c r="N66" s="8"/>
      <c r="O66" s="7" t="s">
        <v>49</v>
      </c>
      <c r="P66" s="7"/>
      <c r="Q66" s="14"/>
      <c r="R66" s="14"/>
      <c r="S66" s="14" t="s">
        <v>53</v>
      </c>
      <c r="T66" s="14" t="s">
        <v>53</v>
      </c>
    </row>
    <row r="67" spans="1:20" x14ac:dyDescent="0.25">
      <c r="A67" s="6" t="s">
        <v>84</v>
      </c>
      <c r="B67" s="7"/>
      <c r="C67" s="7">
        <v>10.92437</v>
      </c>
      <c r="D67" s="8"/>
      <c r="E67" s="8"/>
      <c r="F67" s="8"/>
      <c r="G67" s="8"/>
      <c r="H67" s="8">
        <v>5.2436976</v>
      </c>
      <c r="I67" s="8">
        <v>5.1988639855200001</v>
      </c>
      <c r="J67" s="8">
        <v>5.1535060012800002</v>
      </c>
      <c r="K67" s="8">
        <v>5.1719638168320001</v>
      </c>
      <c r="L67" s="9"/>
      <c r="M67" s="7">
        <v>10.92437</v>
      </c>
      <c r="N67" s="8"/>
      <c r="O67" s="8"/>
      <c r="P67" s="8"/>
      <c r="Q67" s="8"/>
      <c r="R67" s="8"/>
      <c r="S67" s="8">
        <v>5.0252102000000001</v>
      </c>
      <c r="T67" s="8">
        <v>4.9564653244640002</v>
      </c>
    </row>
    <row r="68" spans="1:20" x14ac:dyDescent="0.25">
      <c r="A68" s="6" t="s">
        <v>85</v>
      </c>
      <c r="B68" s="7">
        <v>1.5031447999999999E-2</v>
      </c>
      <c r="C68" s="8"/>
      <c r="D68" s="8"/>
      <c r="E68" s="8"/>
      <c r="F68" s="8"/>
      <c r="G68" s="8"/>
      <c r="H68" s="8">
        <v>7.2150950400000002E-3</v>
      </c>
      <c r="I68" s="8">
        <v>7.1534059774079999E-3</v>
      </c>
      <c r="J68" s="8">
        <v>7.0909954053120002E-3</v>
      </c>
      <c r="K68" s="8">
        <v>7.1163925398528005E-3</v>
      </c>
      <c r="L68" s="7">
        <v>1.5031447999999999E-2</v>
      </c>
      <c r="M68" s="8"/>
      <c r="N68" s="8"/>
      <c r="O68" s="8"/>
      <c r="P68" s="8"/>
      <c r="Q68" s="8"/>
      <c r="R68" s="8"/>
      <c r="S68" s="8">
        <v>6.9144660799999999E-3</v>
      </c>
      <c r="T68" s="8">
        <v>6.8198761840256002E-3</v>
      </c>
    </row>
    <row r="69" spans="1:20" x14ac:dyDescent="0.25">
      <c r="A69" s="6" t="s">
        <v>86</v>
      </c>
      <c r="B69" s="7"/>
      <c r="C69" s="8"/>
      <c r="D69" s="8"/>
      <c r="E69" s="8" t="s">
        <v>49</v>
      </c>
      <c r="F69" s="8"/>
      <c r="G69" s="14"/>
      <c r="H69" s="14" t="s">
        <v>53</v>
      </c>
      <c r="I69" s="14" t="s">
        <v>53</v>
      </c>
      <c r="J69" s="14" t="s">
        <v>53</v>
      </c>
      <c r="K69" s="14" t="s">
        <v>53</v>
      </c>
      <c r="L69" s="7"/>
      <c r="M69" s="8"/>
      <c r="N69" s="8"/>
      <c r="O69" s="8" t="s">
        <v>49</v>
      </c>
      <c r="P69" s="8"/>
      <c r="Q69" s="14"/>
      <c r="R69" s="14"/>
      <c r="S69" s="14" t="s">
        <v>53</v>
      </c>
      <c r="T69" s="14" t="s">
        <v>53</v>
      </c>
    </row>
    <row r="70" spans="1:20" ht="26.4" x14ac:dyDescent="0.25">
      <c r="A70" s="6" t="s">
        <v>87</v>
      </c>
      <c r="B70" s="7">
        <v>1.4999999E-4</v>
      </c>
      <c r="C70" s="8"/>
      <c r="D70" s="8"/>
      <c r="E70" s="7" t="s">
        <v>49</v>
      </c>
      <c r="F70" s="7"/>
      <c r="G70" s="14"/>
      <c r="H70" s="14">
        <v>7.1999995200000005E-5</v>
      </c>
      <c r="I70" s="14">
        <v>7.1384395241040003E-5</v>
      </c>
      <c r="J70" s="14">
        <v>7.0761595282560003E-5</v>
      </c>
      <c r="K70" s="14">
        <v>7.1015035265664016E-5</v>
      </c>
      <c r="L70" s="7">
        <v>1.4999999E-4</v>
      </c>
      <c r="M70" s="8"/>
      <c r="N70" s="8"/>
      <c r="O70" s="7" t="s">
        <v>49</v>
      </c>
      <c r="P70" s="7"/>
      <c r="Q70" s="14"/>
      <c r="R70" s="14"/>
      <c r="S70" s="14">
        <v>6.8999995399999996E-5</v>
      </c>
      <c r="T70" s="14">
        <v>6.8056075462927994E-5</v>
      </c>
    </row>
    <row r="71" spans="1:20" ht="26.4" x14ac:dyDescent="0.25">
      <c r="A71" s="6" t="s">
        <v>88</v>
      </c>
      <c r="B71" s="7"/>
      <c r="C71" s="8"/>
      <c r="D71" s="8"/>
      <c r="E71" s="7" t="s">
        <v>49</v>
      </c>
      <c r="F71" s="7"/>
      <c r="G71" s="14"/>
      <c r="H71" s="14" t="s">
        <v>53</v>
      </c>
      <c r="I71" s="14" t="s">
        <v>53</v>
      </c>
      <c r="J71" s="14" t="s">
        <v>53</v>
      </c>
      <c r="K71" s="14" t="s">
        <v>53</v>
      </c>
      <c r="L71" s="7"/>
      <c r="M71" s="8"/>
      <c r="N71" s="8"/>
      <c r="O71" s="7" t="s">
        <v>49</v>
      </c>
      <c r="P71" s="7"/>
      <c r="Q71" s="14"/>
      <c r="R71" s="14"/>
      <c r="S71" s="14" t="s">
        <v>53</v>
      </c>
      <c r="T71" s="14" t="s">
        <v>53</v>
      </c>
    </row>
    <row r="72" spans="1:20" x14ac:dyDescent="0.25">
      <c r="A72" s="6" t="s">
        <v>89</v>
      </c>
      <c r="B72" s="7">
        <v>5.0970870000000001E-4</v>
      </c>
      <c r="C72" s="8"/>
      <c r="D72" s="8"/>
      <c r="E72" s="8"/>
      <c r="F72" s="8"/>
      <c r="G72" s="8"/>
      <c r="H72" s="8">
        <v>2.4466017600000001E-4</v>
      </c>
      <c r="I72" s="8">
        <v>2.425683314952E-4</v>
      </c>
      <c r="J72" s="8">
        <v>2.4045202097279999E-4</v>
      </c>
      <c r="K72" s="8">
        <v>2.4131322479232001E-4</v>
      </c>
      <c r="L72" s="7">
        <v>5.0970870000000001E-4</v>
      </c>
      <c r="M72" s="8"/>
      <c r="N72" s="8"/>
      <c r="O72" s="8"/>
      <c r="P72" s="8"/>
      <c r="Q72" s="8"/>
      <c r="R72" s="8"/>
      <c r="S72" s="8">
        <v>2.3446600200000001E-4</v>
      </c>
      <c r="T72" s="8">
        <v>2.3125850709264001E-4</v>
      </c>
    </row>
    <row r="73" spans="1:20" x14ac:dyDescent="0.25">
      <c r="A73" s="6" t="s">
        <v>90</v>
      </c>
      <c r="B73" s="7">
        <v>2.5252523999999999E-7</v>
      </c>
      <c r="C73" s="8"/>
      <c r="D73" s="8"/>
      <c r="E73" s="8"/>
      <c r="F73" s="8"/>
      <c r="G73" s="8"/>
      <c r="H73" s="8">
        <v>1.212121152E-7</v>
      </c>
      <c r="I73" s="8">
        <v>1.2017575161503999E-7</v>
      </c>
      <c r="J73" s="8">
        <v>1.1912726681856E-7</v>
      </c>
      <c r="K73" s="8">
        <v>1.19553933464064E-7</v>
      </c>
      <c r="L73" s="7">
        <v>2.5252523999999999E-7</v>
      </c>
      <c r="M73" s="8"/>
      <c r="N73" s="8"/>
      <c r="O73" s="8"/>
      <c r="P73" s="8"/>
      <c r="Q73" s="8"/>
      <c r="R73" s="8"/>
      <c r="S73" s="8">
        <v>1.161616104E-7</v>
      </c>
      <c r="T73" s="8">
        <v>1.14572519569728E-7</v>
      </c>
    </row>
    <row r="74" spans="1:20" x14ac:dyDescent="0.25">
      <c r="A74" s="6" t="s">
        <v>91</v>
      </c>
      <c r="B74" s="7">
        <v>2.1519660999999999E-2</v>
      </c>
      <c r="C74" s="7">
        <v>2.1519660999999999E-2</v>
      </c>
      <c r="D74" s="8"/>
      <c r="E74" s="8"/>
      <c r="F74" s="8"/>
      <c r="G74" s="8"/>
      <c r="H74" s="8">
        <v>2.0658874559999998E-2</v>
      </c>
      <c r="I74" s="8">
        <v>2.0482241182512E-2</v>
      </c>
      <c r="J74" s="8">
        <v>2.0303541917567999E-2</v>
      </c>
      <c r="K74" s="8">
        <v>2.0376261156019201E-2</v>
      </c>
      <c r="L74" s="9"/>
      <c r="M74" s="7">
        <v>2.1519660999999999E-2</v>
      </c>
      <c r="N74" s="8"/>
      <c r="O74" s="8"/>
      <c r="P74" s="8"/>
      <c r="Q74" s="8"/>
      <c r="R74" s="8"/>
      <c r="S74" s="8">
        <v>9.899044059999999E-3</v>
      </c>
      <c r="T74" s="8">
        <v>9.7636251372592003E-3</v>
      </c>
    </row>
    <row r="75" spans="1:20" x14ac:dyDescent="0.25">
      <c r="A75" s="6" t="s">
        <v>92</v>
      </c>
      <c r="B75" s="7"/>
      <c r="C75" s="7"/>
      <c r="D75" s="7">
        <v>2.0033707999999998E-3</v>
      </c>
      <c r="E75" s="8" t="s">
        <v>49</v>
      </c>
      <c r="F75" s="8"/>
      <c r="G75" s="14"/>
      <c r="H75" s="14">
        <v>1.0016854E-5</v>
      </c>
      <c r="I75" s="14">
        <v>9.9312098982999996E-6</v>
      </c>
      <c r="J75" s="14">
        <v>9.8445641112000002E-6</v>
      </c>
      <c r="K75" s="14">
        <v>9.8798234372799995E-6</v>
      </c>
      <c r="L75" s="7"/>
      <c r="M75" s="7"/>
      <c r="N75" s="7">
        <v>2.0033707999999998E-3</v>
      </c>
      <c r="O75" s="8" t="s">
        <v>49</v>
      </c>
      <c r="P75" s="8"/>
      <c r="Q75" s="14"/>
      <c r="R75" s="14"/>
      <c r="S75" s="14">
        <v>1.0016854E-5</v>
      </c>
      <c r="T75" s="14">
        <v>9.8798234372799995E-6</v>
      </c>
    </row>
    <row r="76" spans="1:20" x14ac:dyDescent="0.25">
      <c r="A76" s="6" t="s">
        <v>93</v>
      </c>
      <c r="B76" s="7"/>
      <c r="C76" s="7"/>
      <c r="D76" s="7">
        <v>10.006211</v>
      </c>
      <c r="E76" s="8"/>
      <c r="F76" s="8"/>
      <c r="G76" s="8"/>
      <c r="H76" s="8">
        <v>5.0031054999999998E-2</v>
      </c>
      <c r="I76" s="8">
        <v>4.9603289479749998E-2</v>
      </c>
      <c r="J76" s="8">
        <v>4.9170520853999998E-2</v>
      </c>
      <c r="K76" s="8">
        <v>4.9346630167599999E-2</v>
      </c>
      <c r="L76" s="7"/>
      <c r="M76" s="7"/>
      <c r="N76" s="7">
        <v>10.006211</v>
      </c>
      <c r="O76" s="8"/>
      <c r="P76" s="8"/>
      <c r="Q76" s="8"/>
      <c r="R76" s="8"/>
      <c r="S76" s="14">
        <v>5.0031055000000005E-2</v>
      </c>
      <c r="T76" s="14">
        <v>4.9346630167600013E-2</v>
      </c>
    </row>
    <row r="77" spans="1:20" ht="26.4" x14ac:dyDescent="0.25">
      <c r="A77" s="6" t="s">
        <v>94</v>
      </c>
      <c r="B77" s="7">
        <v>5.0310559999999999E-4</v>
      </c>
      <c r="C77" s="8"/>
      <c r="D77" s="8"/>
      <c r="E77" s="7" t="s">
        <v>49</v>
      </c>
      <c r="F77" s="7"/>
      <c r="G77" s="14"/>
      <c r="H77" s="14">
        <v>2.4149068800000001E-4</v>
      </c>
      <c r="I77" s="14">
        <v>2.394259426176E-4</v>
      </c>
      <c r="J77" s="14">
        <v>2.3733704816639999E-4</v>
      </c>
      <c r="K77" s="14">
        <v>2.3818709538816002E-4</v>
      </c>
      <c r="L77" s="7">
        <v>5.0310559999999999E-4</v>
      </c>
      <c r="M77" s="8"/>
      <c r="N77" s="8"/>
      <c r="O77" s="7" t="s">
        <v>49</v>
      </c>
      <c r="P77" s="7"/>
      <c r="Q77" s="14"/>
      <c r="R77" s="14"/>
      <c r="S77" s="14">
        <v>2.31428576E-4</v>
      </c>
      <c r="T77" s="14">
        <v>2.2826263308032001E-4</v>
      </c>
    </row>
    <row r="78" spans="1:20" x14ac:dyDescent="0.25">
      <c r="A78" s="6" t="s">
        <v>95</v>
      </c>
      <c r="B78" s="7"/>
      <c r="C78" s="8"/>
      <c r="D78" s="7">
        <v>3.0057803000000001E-3</v>
      </c>
      <c r="E78" s="8"/>
      <c r="F78" s="8"/>
      <c r="G78" s="8"/>
      <c r="H78" s="8">
        <v>1.50289015E-5</v>
      </c>
      <c r="I78" s="8">
        <v>1.4900404392175001E-5</v>
      </c>
      <c r="J78" s="8">
        <v>1.47704043942E-5</v>
      </c>
      <c r="K78" s="8">
        <v>1.4823306127480001E-5</v>
      </c>
      <c r="L78" s="7"/>
      <c r="M78" s="8"/>
      <c r="N78" s="7">
        <v>3.0057803000000001E-3</v>
      </c>
      <c r="O78" s="8"/>
      <c r="P78" s="8"/>
      <c r="Q78" s="8"/>
      <c r="R78" s="8"/>
      <c r="S78" s="8">
        <v>1.50289015E-5</v>
      </c>
      <c r="T78" s="8">
        <v>1.4823306127480001E-5</v>
      </c>
    </row>
    <row r="79" spans="1:20" ht="26.4" x14ac:dyDescent="0.25">
      <c r="A79" s="6" t="s">
        <v>96</v>
      </c>
      <c r="B79" s="7">
        <v>2.8901732999999998E-5</v>
      </c>
      <c r="C79" s="8"/>
      <c r="D79" s="7"/>
      <c r="E79" s="7" t="s">
        <v>49</v>
      </c>
      <c r="F79" s="7"/>
      <c r="G79" s="14"/>
      <c r="H79" s="14">
        <v>1.3872831840000001E-5</v>
      </c>
      <c r="I79" s="14">
        <v>1.3754219127768E-5</v>
      </c>
      <c r="J79" s="14">
        <v>1.3634219132352001E-5</v>
      </c>
      <c r="K79" s="14">
        <v>1.3683051500428802E-5</v>
      </c>
      <c r="L79" s="7">
        <v>2.8901732999999998E-5</v>
      </c>
      <c r="M79" s="15"/>
      <c r="N79" s="7"/>
      <c r="O79" s="7" t="s">
        <v>49</v>
      </c>
      <c r="P79" s="7"/>
      <c r="Q79" s="14"/>
      <c r="R79" s="14"/>
      <c r="S79" s="14">
        <v>1.3294797179999999E-5</v>
      </c>
      <c r="T79" s="14">
        <v>1.3112924354577601E-5</v>
      </c>
    </row>
    <row r="80" spans="1:20" x14ac:dyDescent="0.25">
      <c r="A80" s="6" t="s">
        <v>97</v>
      </c>
      <c r="B80" s="7">
        <v>1</v>
      </c>
      <c r="C80" s="7">
        <v>0.22727273000000001</v>
      </c>
      <c r="D80" s="8"/>
      <c r="E80" s="8"/>
      <c r="F80" s="8"/>
      <c r="G80" s="8"/>
      <c r="H80" s="8">
        <v>0.58909091039999995</v>
      </c>
      <c r="I80" s="8">
        <v>0.58405418311608004</v>
      </c>
      <c r="J80" s="8">
        <v>0.57895854674112002</v>
      </c>
      <c r="K80" s="8">
        <v>0.58103214674572801</v>
      </c>
      <c r="L80" s="19">
        <v>1</v>
      </c>
      <c r="M80" s="9"/>
      <c r="N80" s="17"/>
      <c r="O80" s="8"/>
      <c r="P80" s="8"/>
      <c r="Q80" s="8"/>
      <c r="R80" s="8"/>
      <c r="S80" s="8">
        <v>0.46</v>
      </c>
      <c r="T80" s="8">
        <v>0.45370720000000003</v>
      </c>
    </row>
    <row r="81" spans="1:21" x14ac:dyDescent="0.25">
      <c r="A81" s="6" t="s">
        <v>98</v>
      </c>
      <c r="B81" s="7">
        <v>1.5082645E-3</v>
      </c>
      <c r="C81" s="8"/>
      <c r="D81" s="8"/>
      <c r="E81" s="8"/>
      <c r="F81" s="8"/>
      <c r="G81" s="8"/>
      <c r="H81" s="8">
        <v>7.2396696E-4</v>
      </c>
      <c r="I81" s="8">
        <v>7.17777042492E-4</v>
      </c>
      <c r="J81" s="8">
        <v>7.1151472828800001E-4</v>
      </c>
      <c r="K81" s="8">
        <v>7.140630919872E-4</v>
      </c>
      <c r="L81" s="7">
        <v>1.5082645E-3</v>
      </c>
      <c r="M81" s="20"/>
      <c r="N81" s="8"/>
      <c r="O81" s="8"/>
      <c r="P81" s="8"/>
      <c r="Q81" s="8"/>
      <c r="R81" s="8"/>
      <c r="S81" s="8">
        <v>6.9380167000000011E-4</v>
      </c>
      <c r="T81" s="8">
        <v>6.8431046315440018E-4</v>
      </c>
    </row>
    <row r="82" spans="1:21" ht="26.4" x14ac:dyDescent="0.25">
      <c r="A82" s="6" t="s">
        <v>99</v>
      </c>
      <c r="B82" s="7"/>
      <c r="C82" s="8"/>
      <c r="D82" s="8"/>
      <c r="E82" s="7" t="s">
        <v>49</v>
      </c>
      <c r="F82" s="7"/>
      <c r="G82" s="14"/>
      <c r="H82" s="14" t="s">
        <v>53</v>
      </c>
      <c r="I82" s="14" t="s">
        <v>53</v>
      </c>
      <c r="J82" s="14" t="s">
        <v>53</v>
      </c>
      <c r="K82" s="14" t="s">
        <v>53</v>
      </c>
      <c r="L82" s="7"/>
      <c r="M82" s="8"/>
      <c r="N82" s="8"/>
      <c r="O82" s="7" t="s">
        <v>49</v>
      </c>
      <c r="P82" s="7"/>
      <c r="Q82" s="14"/>
      <c r="R82" s="14"/>
      <c r="S82" s="14" t="s">
        <v>53</v>
      </c>
      <c r="T82" s="14" t="s">
        <v>53</v>
      </c>
    </row>
    <row r="83" spans="1:21" ht="12.75" customHeight="1" x14ac:dyDescent="0.25">
      <c r="A83" s="98" t="s">
        <v>100</v>
      </c>
      <c r="B83" s="98"/>
      <c r="C83" s="98"/>
      <c r="D83" s="98"/>
      <c r="E83" s="98"/>
      <c r="F83" s="98"/>
      <c r="G83" s="98"/>
      <c r="H83" s="98"/>
      <c r="I83" s="98"/>
      <c r="J83" s="98"/>
      <c r="K83" s="98"/>
      <c r="L83" s="98" t="s">
        <v>100</v>
      </c>
      <c r="M83" s="98"/>
      <c r="N83" s="98"/>
      <c r="O83" s="98"/>
      <c r="P83" s="98"/>
      <c r="Q83" s="98"/>
      <c r="R83" s="98"/>
      <c r="S83" s="98"/>
      <c r="T83" s="98"/>
    </row>
    <row r="84" spans="1:21" x14ac:dyDescent="0.25">
      <c r="A84" s="6" t="s">
        <v>101</v>
      </c>
      <c r="B84" s="8" t="s">
        <v>102</v>
      </c>
      <c r="C84" s="8"/>
      <c r="D84" s="8"/>
      <c r="E84" s="8"/>
      <c r="F84" s="8"/>
      <c r="G84" s="14"/>
      <c r="H84" s="14" t="s">
        <v>53</v>
      </c>
      <c r="I84" s="14" t="s">
        <v>53</v>
      </c>
      <c r="J84" s="14" t="s">
        <v>53</v>
      </c>
      <c r="K84" s="14" t="s">
        <v>53</v>
      </c>
      <c r="L84" s="8" t="s">
        <v>102</v>
      </c>
      <c r="M84" s="8"/>
      <c r="N84" s="8"/>
      <c r="O84" s="8"/>
      <c r="P84" s="8"/>
      <c r="Q84" s="14"/>
      <c r="R84" s="14"/>
      <c r="S84" s="14" t="s">
        <v>53</v>
      </c>
      <c r="T84" s="14" t="s">
        <v>53</v>
      </c>
    </row>
    <row r="85" spans="1:21" ht="26.4" x14ac:dyDescent="0.25">
      <c r="A85" s="6" t="s">
        <v>103</v>
      </c>
      <c r="B85" s="7" t="s">
        <v>102</v>
      </c>
      <c r="C85" s="8"/>
      <c r="D85" s="7">
        <v>1</v>
      </c>
      <c r="E85" s="7" t="s">
        <v>49</v>
      </c>
      <c r="F85" s="7"/>
      <c r="G85" s="14"/>
      <c r="H85" s="14">
        <v>5.0000000000000001E-3</v>
      </c>
      <c r="I85" s="14">
        <v>4.9572499999999999E-3</v>
      </c>
      <c r="J85" s="14">
        <v>4.914E-3</v>
      </c>
      <c r="K85" s="14">
        <v>4.9316000000000004E-3</v>
      </c>
      <c r="L85" s="7" t="s">
        <v>102</v>
      </c>
      <c r="M85" s="8"/>
      <c r="N85" s="7">
        <v>1</v>
      </c>
      <c r="O85" s="7" t="s">
        <v>49</v>
      </c>
      <c r="P85" s="7"/>
      <c r="Q85" s="14"/>
      <c r="R85" s="14"/>
      <c r="S85" s="14">
        <v>5.0000000000000001E-3</v>
      </c>
      <c r="T85" s="14">
        <v>4.9316000000000004E-3</v>
      </c>
    </row>
    <row r="86" spans="1:21" ht="26.4" x14ac:dyDescent="0.25">
      <c r="A86" s="6" t="s">
        <v>104</v>
      </c>
      <c r="B86" s="7" t="s">
        <v>102</v>
      </c>
      <c r="C86" s="8"/>
      <c r="D86" s="7">
        <v>8.6092600000000005E-2</v>
      </c>
      <c r="E86" s="7" t="s">
        <v>49</v>
      </c>
      <c r="F86" s="7"/>
      <c r="G86" s="14"/>
      <c r="H86" s="14">
        <v>4.3046300000000002E-4</v>
      </c>
      <c r="I86" s="14">
        <v>4.2678254134999999E-4</v>
      </c>
      <c r="J86" s="14">
        <v>4.2305903639999997E-4</v>
      </c>
      <c r="K86" s="14">
        <v>4.2457426616000001E-4</v>
      </c>
      <c r="L86" s="7" t="s">
        <v>102</v>
      </c>
      <c r="M86" s="8"/>
      <c r="N86" s="7">
        <v>8.6092600000000005E-2</v>
      </c>
      <c r="O86" s="7" t="s">
        <v>49</v>
      </c>
      <c r="P86" s="7"/>
      <c r="Q86" s="14"/>
      <c r="R86" s="14"/>
      <c r="S86" s="14">
        <v>4.3046300000000002E-4</v>
      </c>
      <c r="T86" s="14">
        <v>4.2457426616000001E-4</v>
      </c>
    </row>
    <row r="87" spans="1:21" ht="26.4" x14ac:dyDescent="0.25">
      <c r="A87" s="6" t="s">
        <v>105</v>
      </c>
      <c r="B87" s="8"/>
      <c r="C87" s="8"/>
      <c r="D87" s="8"/>
      <c r="E87" s="7" t="s">
        <v>49</v>
      </c>
      <c r="F87" s="7"/>
      <c r="G87" s="14"/>
      <c r="H87" s="14" t="s">
        <v>53</v>
      </c>
      <c r="I87" s="14" t="s">
        <v>53</v>
      </c>
      <c r="J87" s="14" t="s">
        <v>53</v>
      </c>
      <c r="K87" s="14" t="s">
        <v>53</v>
      </c>
      <c r="L87" s="8"/>
      <c r="M87" s="8"/>
      <c r="N87" s="8"/>
      <c r="O87" s="7" t="s">
        <v>49</v>
      </c>
      <c r="P87" s="7"/>
      <c r="Q87" s="14"/>
      <c r="R87" s="14"/>
      <c r="S87" s="14" t="s">
        <v>53</v>
      </c>
      <c r="T87" s="14" t="s">
        <v>53</v>
      </c>
    </row>
    <row r="88" spans="1:21" ht="26.4" x14ac:dyDescent="0.25">
      <c r="A88" s="6" t="s">
        <v>106</v>
      </c>
      <c r="B88" s="8"/>
      <c r="C88" s="8"/>
      <c r="D88" s="8"/>
      <c r="E88" s="7" t="s">
        <v>49</v>
      </c>
      <c r="F88" s="7"/>
      <c r="G88" s="14"/>
      <c r="H88" s="14" t="s">
        <v>53</v>
      </c>
      <c r="I88" s="14" t="s">
        <v>53</v>
      </c>
      <c r="J88" s="14" t="s">
        <v>53</v>
      </c>
      <c r="K88" s="14" t="s">
        <v>53</v>
      </c>
      <c r="L88" s="8"/>
      <c r="M88" s="8"/>
      <c r="N88" s="8"/>
      <c r="O88" s="7" t="s">
        <v>49</v>
      </c>
      <c r="P88" s="7"/>
      <c r="Q88" s="14"/>
      <c r="R88" s="14"/>
      <c r="S88" s="14" t="s">
        <v>53</v>
      </c>
      <c r="T88" s="14" t="s">
        <v>53</v>
      </c>
    </row>
    <row r="89" spans="1:21" ht="26.4" x14ac:dyDescent="0.25">
      <c r="A89" s="6" t="s">
        <v>107</v>
      </c>
      <c r="B89" s="8"/>
      <c r="C89" s="8"/>
      <c r="D89" s="8"/>
      <c r="E89" s="7" t="s">
        <v>49</v>
      </c>
      <c r="F89" s="7"/>
      <c r="G89" s="14"/>
      <c r="H89" s="14" t="s">
        <v>53</v>
      </c>
      <c r="I89" s="14" t="s">
        <v>53</v>
      </c>
      <c r="J89" s="14" t="s">
        <v>53</v>
      </c>
      <c r="K89" s="14" t="s">
        <v>53</v>
      </c>
      <c r="L89" s="8"/>
      <c r="M89" s="8"/>
      <c r="N89" s="8"/>
      <c r="O89" s="7" t="s">
        <v>49</v>
      </c>
      <c r="P89" s="7"/>
      <c r="Q89" s="14"/>
      <c r="R89" s="14"/>
      <c r="S89" s="14" t="s">
        <v>53</v>
      </c>
      <c r="T89" s="14" t="s">
        <v>53</v>
      </c>
    </row>
    <row r="90" spans="1:21" ht="15" x14ac:dyDescent="0.25">
      <c r="H90" s="21"/>
      <c r="S90" s="21"/>
    </row>
    <row r="91" spans="1:21" x14ac:dyDescent="0.25">
      <c r="A91" s="1" t="s">
        <v>108</v>
      </c>
    </row>
    <row r="92" spans="1:21" x14ac:dyDescent="0.25">
      <c r="A92" s="1" t="s">
        <v>109</v>
      </c>
      <c r="G92" s="22"/>
      <c r="H92" s="23"/>
      <c r="I92" s="22"/>
      <c r="J92" s="22"/>
      <c r="K92" s="23"/>
      <c r="R92" s="22"/>
      <c r="S92" s="23"/>
      <c r="T92" s="22"/>
      <c r="U92" s="23"/>
    </row>
    <row r="93" spans="1:21" x14ac:dyDescent="0.25">
      <c r="A93" s="1" t="s">
        <v>110</v>
      </c>
      <c r="G93" s="22"/>
      <c r="H93" s="23"/>
      <c r="I93" s="22"/>
      <c r="J93" s="22"/>
      <c r="K93" s="23"/>
      <c r="R93" s="22"/>
      <c r="S93" s="23"/>
      <c r="T93" s="22"/>
      <c r="U93" s="23"/>
    </row>
    <row r="94" spans="1:21" ht="16.2" x14ac:dyDescent="0.3">
      <c r="A94" s="24" t="s">
        <v>111</v>
      </c>
      <c r="G94" s="22"/>
      <c r="H94" s="23"/>
      <c r="I94" s="22"/>
      <c r="J94" s="22"/>
      <c r="K94" s="23"/>
      <c r="R94" s="22"/>
      <c r="S94" s="23"/>
      <c r="T94" s="22"/>
      <c r="U94" s="23"/>
    </row>
    <row r="95" spans="1:21" ht="16.2" x14ac:dyDescent="0.3">
      <c r="A95" s="24" t="s">
        <v>112</v>
      </c>
      <c r="E95" s="23"/>
      <c r="F95" s="23"/>
      <c r="G95" s="22"/>
      <c r="I95" s="22"/>
      <c r="J95" s="22"/>
      <c r="K95" s="23"/>
      <c r="O95" s="23"/>
      <c r="P95" s="23"/>
      <c r="Q95" s="23"/>
      <c r="R95" s="22"/>
      <c r="T95" s="22"/>
      <c r="U95" s="23"/>
    </row>
    <row r="96" spans="1:21" ht="16.2" x14ac:dyDescent="0.3">
      <c r="A96" s="24" t="s">
        <v>113</v>
      </c>
      <c r="E96" s="23"/>
      <c r="F96" s="23"/>
      <c r="G96" s="22"/>
      <c r="I96" s="22"/>
      <c r="J96" s="22"/>
      <c r="K96" s="23"/>
      <c r="O96" s="23"/>
      <c r="P96" s="23"/>
      <c r="Q96" s="23"/>
      <c r="R96" s="22"/>
      <c r="T96" s="22"/>
      <c r="U96" s="23"/>
    </row>
    <row r="97" spans="1:21" ht="16.2" x14ac:dyDescent="0.3">
      <c r="A97" s="24" t="s">
        <v>114</v>
      </c>
      <c r="E97" s="23"/>
      <c r="F97" s="23"/>
      <c r="G97" s="22"/>
      <c r="I97" s="22"/>
      <c r="J97" s="22"/>
      <c r="K97" s="23"/>
      <c r="O97" s="23"/>
      <c r="P97" s="23"/>
      <c r="Q97" s="23"/>
      <c r="R97" s="22"/>
      <c r="T97" s="22"/>
      <c r="U97" s="23"/>
    </row>
    <row r="98" spans="1:21" ht="16.2" x14ac:dyDescent="0.3">
      <c r="A98" s="25" t="s">
        <v>115</v>
      </c>
    </row>
    <row r="99" spans="1:21" ht="16.2" x14ac:dyDescent="0.3">
      <c r="A99" s="24" t="s">
        <v>116</v>
      </c>
    </row>
    <row r="100" spans="1:21" ht="16.2" x14ac:dyDescent="0.3">
      <c r="A100" s="24" t="s">
        <v>117</v>
      </c>
    </row>
    <row r="101" spans="1:21" ht="16.2" x14ac:dyDescent="0.3">
      <c r="A101" s="24" t="s">
        <v>118</v>
      </c>
    </row>
    <row r="102" spans="1:21" ht="16.2" x14ac:dyDescent="0.3">
      <c r="A102" s="24" t="s">
        <v>119</v>
      </c>
    </row>
  </sheetData>
  <mergeCells count="23">
    <mergeCell ref="B1:K1"/>
    <mergeCell ref="L1:U1"/>
    <mergeCell ref="A2:A5"/>
    <mergeCell ref="B2:K2"/>
    <mergeCell ref="L2:U2"/>
    <mergeCell ref="B3:G3"/>
    <mergeCell ref="H3:K4"/>
    <mergeCell ref="L3:R3"/>
    <mergeCell ref="S3:T4"/>
    <mergeCell ref="B4:C4"/>
    <mergeCell ref="D4:G4"/>
    <mergeCell ref="L4:M4"/>
    <mergeCell ref="N4:R4"/>
    <mergeCell ref="A83:K83"/>
    <mergeCell ref="L83:T83"/>
    <mergeCell ref="L6:T6"/>
    <mergeCell ref="A45:K45"/>
    <mergeCell ref="L45:T45"/>
    <mergeCell ref="A58:K58"/>
    <mergeCell ref="L58:T58"/>
    <mergeCell ref="A30:K30"/>
    <mergeCell ref="L30:T30"/>
    <mergeCell ref="A6:K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2D557-45B3-40FC-BDC9-4C4AF6214D4B}">
  <dimension ref="A1:A9"/>
  <sheetViews>
    <sheetView tabSelected="1" workbookViewId="0">
      <selection activeCell="A23" sqref="A23"/>
    </sheetView>
  </sheetViews>
  <sheetFormatPr defaultRowHeight="14.4" x14ac:dyDescent="0.3"/>
  <cols>
    <col min="1" max="1" width="174.77734375" customWidth="1"/>
  </cols>
  <sheetData>
    <row r="1" spans="1:1" x14ac:dyDescent="0.3">
      <c r="A1" s="29" t="s">
        <v>618</v>
      </c>
    </row>
    <row r="2" spans="1:1" x14ac:dyDescent="0.3">
      <c r="A2" s="26" t="s">
        <v>619</v>
      </c>
    </row>
    <row r="3" spans="1:1" x14ac:dyDescent="0.3">
      <c r="A3" s="26" t="s">
        <v>620</v>
      </c>
    </row>
    <row r="4" spans="1:1" ht="16.2" x14ac:dyDescent="0.3">
      <c r="A4" s="26" t="s">
        <v>621</v>
      </c>
    </row>
    <row r="5" spans="1:1" ht="16.2" x14ac:dyDescent="0.3">
      <c r="A5" s="26" t="s">
        <v>622</v>
      </c>
    </row>
    <row r="6" spans="1:1" x14ac:dyDescent="0.3">
      <c r="A6" s="26" t="s">
        <v>623</v>
      </c>
    </row>
    <row r="7" spans="1:1" ht="16.2" x14ac:dyDescent="0.3">
      <c r="A7" s="26" t="s">
        <v>624</v>
      </c>
    </row>
    <row r="8" spans="1:1" ht="16.8" x14ac:dyDescent="0.35">
      <c r="A8" s="26" t="s">
        <v>625</v>
      </c>
    </row>
    <row r="9" spans="1:1" x14ac:dyDescent="0.3">
      <c r="A9" s="2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1BA38-416F-435D-B0E6-FB4D4F1D7A2D}">
  <dimension ref="A1:E11"/>
  <sheetViews>
    <sheetView workbookViewId="0">
      <selection activeCell="D24" sqref="D24"/>
    </sheetView>
  </sheetViews>
  <sheetFormatPr defaultRowHeight="14.4" x14ac:dyDescent="0.3"/>
  <cols>
    <col min="2" max="2" width="22.77734375" customWidth="1"/>
    <col min="3" max="3" width="17.21875" customWidth="1"/>
    <col min="4" max="4" width="20.77734375" style="27" customWidth="1"/>
  </cols>
  <sheetData>
    <row r="1" spans="1:5" x14ac:dyDescent="0.3">
      <c r="A1" s="95" t="s">
        <v>564</v>
      </c>
      <c r="B1" s="95" t="s">
        <v>547</v>
      </c>
      <c r="C1" s="95" t="s">
        <v>548</v>
      </c>
      <c r="D1" s="96" t="s">
        <v>565</v>
      </c>
      <c r="E1" s="94"/>
    </row>
    <row r="2" spans="1:5" x14ac:dyDescent="0.3">
      <c r="A2" s="37" t="s">
        <v>484</v>
      </c>
      <c r="B2" s="37" t="s">
        <v>134</v>
      </c>
      <c r="C2" s="86" t="s">
        <v>549</v>
      </c>
      <c r="D2" s="86">
        <v>9.952</v>
      </c>
      <c r="E2" s="30"/>
    </row>
    <row r="3" spans="1:5" x14ac:dyDescent="0.3">
      <c r="A3" s="37" t="s">
        <v>487</v>
      </c>
      <c r="B3" s="37" t="s">
        <v>147</v>
      </c>
      <c r="C3" s="86" t="s">
        <v>550</v>
      </c>
      <c r="D3" s="86">
        <v>9.2059999999999995</v>
      </c>
      <c r="E3" s="30"/>
    </row>
    <row r="4" spans="1:5" x14ac:dyDescent="0.3">
      <c r="A4" s="37" t="s">
        <v>490</v>
      </c>
      <c r="B4" s="37" t="s">
        <v>474</v>
      </c>
      <c r="C4" s="86" t="s">
        <v>551</v>
      </c>
      <c r="D4" s="86">
        <v>10.57</v>
      </c>
      <c r="E4" s="30"/>
    </row>
    <row r="5" spans="1:5" x14ac:dyDescent="0.3">
      <c r="A5" s="37" t="s">
        <v>493</v>
      </c>
      <c r="B5" s="37" t="s">
        <v>552</v>
      </c>
      <c r="C5" s="86" t="s">
        <v>553</v>
      </c>
      <c r="D5" s="86">
        <v>3.911</v>
      </c>
      <c r="E5" s="30"/>
    </row>
    <row r="6" spans="1:5" x14ac:dyDescent="0.3">
      <c r="A6" s="37" t="s">
        <v>496</v>
      </c>
      <c r="B6" s="37" t="s">
        <v>554</v>
      </c>
      <c r="C6" s="86" t="s">
        <v>555</v>
      </c>
      <c r="D6" s="86">
        <v>5.5869999999999997</v>
      </c>
      <c r="E6" s="30"/>
    </row>
    <row r="7" spans="1:5" x14ac:dyDescent="0.3">
      <c r="A7" s="37" t="s">
        <v>499</v>
      </c>
      <c r="B7" s="37" t="s">
        <v>476</v>
      </c>
      <c r="C7" s="86" t="s">
        <v>556</v>
      </c>
      <c r="D7" s="86">
        <v>7.2720000000000002</v>
      </c>
      <c r="E7" s="30"/>
    </row>
    <row r="8" spans="1:5" x14ac:dyDescent="0.3">
      <c r="A8" s="37" t="s">
        <v>502</v>
      </c>
      <c r="B8" s="37" t="s">
        <v>557</v>
      </c>
      <c r="C8" s="86" t="s">
        <v>558</v>
      </c>
      <c r="D8" s="86">
        <v>6.18</v>
      </c>
      <c r="E8" s="30"/>
    </row>
    <row r="9" spans="1:5" x14ac:dyDescent="0.3">
      <c r="A9" s="37" t="s">
        <v>505</v>
      </c>
      <c r="B9" s="37" t="s">
        <v>475</v>
      </c>
      <c r="C9" s="86" t="s">
        <v>559</v>
      </c>
      <c r="D9" s="86">
        <v>8.0489999999999995</v>
      </c>
      <c r="E9" s="30"/>
    </row>
    <row r="10" spans="1:5" x14ac:dyDescent="0.3">
      <c r="A10" s="37" t="s">
        <v>508</v>
      </c>
      <c r="B10" s="37" t="s">
        <v>560</v>
      </c>
      <c r="C10" s="86" t="s">
        <v>561</v>
      </c>
      <c r="D10" s="86">
        <v>7.9790000000000001</v>
      </c>
      <c r="E10" s="30"/>
    </row>
    <row r="11" spans="1:5" x14ac:dyDescent="0.3">
      <c r="A11" s="37" t="s">
        <v>511</v>
      </c>
      <c r="B11" s="37" t="s">
        <v>562</v>
      </c>
      <c r="C11" s="86" t="s">
        <v>563</v>
      </c>
      <c r="D11" s="86">
        <v>12.54</v>
      </c>
      <c r="E11" s="3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FE0EC-B2F7-48BF-9E00-E330E8FCB60C}">
  <dimension ref="A1:B37"/>
  <sheetViews>
    <sheetView workbookViewId="0">
      <selection activeCell="F17" sqref="F17"/>
    </sheetView>
  </sheetViews>
  <sheetFormatPr defaultRowHeight="14.4" x14ac:dyDescent="0.3"/>
  <cols>
    <col min="1" max="1" width="27" customWidth="1"/>
    <col min="2" max="2" width="47.44140625" customWidth="1"/>
  </cols>
  <sheetData>
    <row r="1" spans="1:2" s="26" customFormat="1" x14ac:dyDescent="0.3">
      <c r="A1" s="95" t="s">
        <v>611</v>
      </c>
      <c r="B1" s="95" t="s">
        <v>612</v>
      </c>
    </row>
    <row r="2" spans="1:2" x14ac:dyDescent="0.3">
      <c r="A2" s="97" t="s">
        <v>160</v>
      </c>
      <c r="B2" s="97" t="s">
        <v>566</v>
      </c>
    </row>
    <row r="3" spans="1:2" x14ac:dyDescent="0.3">
      <c r="A3" s="97" t="s">
        <v>192</v>
      </c>
      <c r="B3" s="97" t="s">
        <v>567</v>
      </c>
    </row>
    <row r="4" spans="1:2" x14ac:dyDescent="0.3">
      <c r="A4" s="97" t="s">
        <v>204</v>
      </c>
      <c r="B4" s="97" t="s">
        <v>568</v>
      </c>
    </row>
    <row r="5" spans="1:2" x14ac:dyDescent="0.3">
      <c r="A5" s="97" t="s">
        <v>208</v>
      </c>
      <c r="B5" s="37" t="s">
        <v>569</v>
      </c>
    </row>
    <row r="6" spans="1:2" x14ac:dyDescent="0.3">
      <c r="A6" s="97" t="s">
        <v>212</v>
      </c>
      <c r="B6" s="37" t="s">
        <v>570</v>
      </c>
    </row>
    <row r="7" spans="1:2" x14ac:dyDescent="0.3">
      <c r="A7" s="97" t="s">
        <v>216</v>
      </c>
      <c r="B7" s="37" t="s">
        <v>571</v>
      </c>
    </row>
    <row r="8" spans="1:2" x14ac:dyDescent="0.3">
      <c r="A8" s="97" t="s">
        <v>613</v>
      </c>
      <c r="B8" s="37" t="s">
        <v>572</v>
      </c>
    </row>
    <row r="9" spans="1:2" x14ac:dyDescent="0.3">
      <c r="A9" s="97" t="s">
        <v>614</v>
      </c>
      <c r="B9" s="37" t="s">
        <v>573</v>
      </c>
    </row>
    <row r="10" spans="1:2" x14ac:dyDescent="0.3">
      <c r="A10" s="97" t="s">
        <v>238</v>
      </c>
      <c r="B10" s="37" t="s">
        <v>574</v>
      </c>
    </row>
    <row r="11" spans="1:2" x14ac:dyDescent="0.3">
      <c r="A11" s="97" t="s">
        <v>260</v>
      </c>
      <c r="B11" s="37" t="s">
        <v>575</v>
      </c>
    </row>
    <row r="12" spans="1:2" x14ac:dyDescent="0.3">
      <c r="A12" s="97" t="s">
        <v>188</v>
      </c>
      <c r="B12" s="37" t="s">
        <v>576</v>
      </c>
    </row>
    <row r="13" spans="1:2" x14ac:dyDescent="0.3">
      <c r="A13" s="97" t="s">
        <v>602</v>
      </c>
      <c r="B13" s="37" t="s">
        <v>577</v>
      </c>
    </row>
    <row r="14" spans="1:2" x14ac:dyDescent="0.3">
      <c r="A14" s="97" t="s">
        <v>291</v>
      </c>
      <c r="B14" s="37" t="s">
        <v>578</v>
      </c>
    </row>
    <row r="15" spans="1:2" x14ac:dyDescent="0.3">
      <c r="A15" s="97" t="s">
        <v>297</v>
      </c>
      <c r="B15" s="37" t="s">
        <v>579</v>
      </c>
    </row>
    <row r="16" spans="1:2" x14ac:dyDescent="0.3">
      <c r="A16" s="97" t="s">
        <v>304</v>
      </c>
      <c r="B16" s="37" t="s">
        <v>580</v>
      </c>
    </row>
    <row r="17" spans="1:2" x14ac:dyDescent="0.3">
      <c r="A17" s="97" t="s">
        <v>306</v>
      </c>
      <c r="B17" s="37" t="s">
        <v>581</v>
      </c>
    </row>
    <row r="18" spans="1:2" x14ac:dyDescent="0.3">
      <c r="A18" s="97" t="s">
        <v>310</v>
      </c>
      <c r="B18" s="37" t="s">
        <v>582</v>
      </c>
    </row>
    <row r="19" spans="1:2" x14ac:dyDescent="0.3">
      <c r="A19" s="97" t="s">
        <v>314</v>
      </c>
      <c r="B19" s="37" t="s">
        <v>583</v>
      </c>
    </row>
    <row r="20" spans="1:2" x14ac:dyDescent="0.3">
      <c r="A20" s="97" t="s">
        <v>603</v>
      </c>
      <c r="B20" s="37" t="s">
        <v>584</v>
      </c>
    </row>
    <row r="21" spans="1:2" x14ac:dyDescent="0.3">
      <c r="A21" s="97" t="s">
        <v>326</v>
      </c>
      <c r="B21" s="37" t="s">
        <v>585</v>
      </c>
    </row>
    <row r="22" spans="1:2" x14ac:dyDescent="0.3">
      <c r="A22" s="97" t="s">
        <v>615</v>
      </c>
      <c r="B22" s="37" t="s">
        <v>586</v>
      </c>
    </row>
    <row r="23" spans="1:2" x14ac:dyDescent="0.3">
      <c r="A23" s="97" t="s">
        <v>616</v>
      </c>
      <c r="B23" s="37" t="s">
        <v>587</v>
      </c>
    </row>
    <row r="24" spans="1:2" x14ac:dyDescent="0.3">
      <c r="A24" s="97" t="s">
        <v>358</v>
      </c>
      <c r="B24" s="37" t="s">
        <v>588</v>
      </c>
    </row>
    <row r="25" spans="1:2" x14ac:dyDescent="0.3">
      <c r="A25" s="97" t="s">
        <v>368</v>
      </c>
      <c r="B25" s="37" t="s">
        <v>589</v>
      </c>
    </row>
    <row r="26" spans="1:2" x14ac:dyDescent="0.3">
      <c r="A26" s="97" t="s">
        <v>378</v>
      </c>
      <c r="B26" s="37" t="s">
        <v>590</v>
      </c>
    </row>
    <row r="27" spans="1:2" x14ac:dyDescent="0.3">
      <c r="A27" s="97" t="s">
        <v>381</v>
      </c>
      <c r="B27" s="37" t="s">
        <v>591</v>
      </c>
    </row>
    <row r="28" spans="1:2" x14ac:dyDescent="0.3">
      <c r="A28" s="97" t="s">
        <v>386</v>
      </c>
      <c r="B28" s="37" t="s">
        <v>592</v>
      </c>
    </row>
    <row r="29" spans="1:2" x14ac:dyDescent="0.3">
      <c r="A29" s="97" t="s">
        <v>184</v>
      </c>
      <c r="B29" s="37" t="s">
        <v>593</v>
      </c>
    </row>
    <row r="30" spans="1:2" x14ac:dyDescent="0.3">
      <c r="A30" s="97" t="s">
        <v>617</v>
      </c>
      <c r="B30" s="37" t="s">
        <v>594</v>
      </c>
    </row>
    <row r="31" spans="1:2" x14ac:dyDescent="0.3">
      <c r="A31" s="97" t="s">
        <v>604</v>
      </c>
      <c r="B31" s="37" t="s">
        <v>595</v>
      </c>
    </row>
    <row r="32" spans="1:2" x14ac:dyDescent="0.3">
      <c r="A32" s="97" t="s">
        <v>605</v>
      </c>
      <c r="B32" s="37" t="s">
        <v>596</v>
      </c>
    </row>
    <row r="33" spans="1:2" x14ac:dyDescent="0.3">
      <c r="A33" s="97" t="s">
        <v>606</v>
      </c>
      <c r="B33" s="37" t="s">
        <v>597</v>
      </c>
    </row>
    <row r="34" spans="1:2" x14ac:dyDescent="0.3">
      <c r="A34" s="97" t="s">
        <v>607</v>
      </c>
      <c r="B34" s="37" t="s">
        <v>598</v>
      </c>
    </row>
    <row r="35" spans="1:2" x14ac:dyDescent="0.3">
      <c r="A35" s="97" t="s">
        <v>608</v>
      </c>
      <c r="B35" s="37" t="s">
        <v>599</v>
      </c>
    </row>
    <row r="36" spans="1:2" x14ac:dyDescent="0.3">
      <c r="A36" s="97" t="s">
        <v>609</v>
      </c>
      <c r="B36" s="37" t="s">
        <v>600</v>
      </c>
    </row>
    <row r="37" spans="1:2" x14ac:dyDescent="0.3">
      <c r="A37" s="97" t="s">
        <v>610</v>
      </c>
      <c r="B37" s="37" t="s">
        <v>6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C58A8-FC17-43CC-B09F-7F58CABEC558}">
  <dimension ref="A1:E11"/>
  <sheetViews>
    <sheetView workbookViewId="0">
      <selection activeCell="E25" sqref="E25"/>
    </sheetView>
  </sheetViews>
  <sheetFormatPr defaultRowHeight="14.4" x14ac:dyDescent="0.3"/>
  <cols>
    <col min="1" max="1" width="20.5546875" customWidth="1"/>
    <col min="2" max="5" width="22.5546875" customWidth="1"/>
  </cols>
  <sheetData>
    <row r="1" spans="1:5" ht="14.4" customHeight="1" x14ac:dyDescent="0.3">
      <c r="A1" s="33" t="s">
        <v>121</v>
      </c>
      <c r="B1" s="34" t="s">
        <v>470</v>
      </c>
      <c r="C1" s="34" t="s">
        <v>471</v>
      </c>
      <c r="D1" s="34" t="s">
        <v>472</v>
      </c>
      <c r="E1" s="34" t="s">
        <v>473</v>
      </c>
    </row>
    <row r="2" spans="1:5" x14ac:dyDescent="0.3">
      <c r="A2" s="35" t="s">
        <v>474</v>
      </c>
      <c r="B2" s="36">
        <v>7.2243347358828831E-10</v>
      </c>
      <c r="C2" s="36">
        <v>6.7681507354100604E-10</v>
      </c>
      <c r="D2" s="36"/>
      <c r="E2" s="36"/>
    </row>
    <row r="3" spans="1:5" x14ac:dyDescent="0.3">
      <c r="A3" s="35" t="s">
        <v>475</v>
      </c>
      <c r="B3" s="36">
        <v>3.0636991792377907E-14</v>
      </c>
      <c r="C3" s="36">
        <v>3.1760767375277619E-11</v>
      </c>
      <c r="D3" s="36">
        <v>5.1923521896930522E-6</v>
      </c>
      <c r="E3" s="36">
        <v>5.5363925368798947E-5</v>
      </c>
    </row>
    <row r="4" spans="1:5" x14ac:dyDescent="0.3">
      <c r="A4" s="35" t="s">
        <v>476</v>
      </c>
      <c r="B4" s="36">
        <v>6.2900233665601969E-12</v>
      </c>
      <c r="C4" s="36">
        <v>1.131572633224655E-14</v>
      </c>
      <c r="D4" s="36">
        <v>8.4524846863634651E-21</v>
      </c>
      <c r="E4" s="36">
        <v>9.2495934983904372E-15</v>
      </c>
    </row>
    <row r="5" spans="1:5" x14ac:dyDescent="0.3">
      <c r="A5" s="35" t="s">
        <v>143</v>
      </c>
      <c r="B5" s="36">
        <v>3.019939696642539E-8</v>
      </c>
      <c r="C5" s="36">
        <v>2.0902211453065359E-7</v>
      </c>
      <c r="D5" s="36">
        <v>1.4371845595989969E-7</v>
      </c>
      <c r="E5" s="36">
        <v>8.3073523993131797E-9</v>
      </c>
    </row>
    <row r="6" spans="1:5" x14ac:dyDescent="0.3">
      <c r="A6" s="35" t="s">
        <v>145</v>
      </c>
      <c r="B6" s="36">
        <v>6.7730595059965419E-16</v>
      </c>
      <c r="C6" s="36">
        <v>1.023712438020014E-16</v>
      </c>
      <c r="D6" s="36">
        <v>2.23438708163975E-5</v>
      </c>
      <c r="E6" s="36">
        <v>2.4829016801050601E-5</v>
      </c>
    </row>
    <row r="7" spans="1:5" x14ac:dyDescent="0.3">
      <c r="A7" s="35" t="s">
        <v>147</v>
      </c>
      <c r="B7" s="36">
        <v>2.0993229150177041E-13</v>
      </c>
      <c r="C7" s="36">
        <v>8.954083732590779E-29</v>
      </c>
      <c r="D7" s="36">
        <v>3.2885839885883279E-10</v>
      </c>
      <c r="E7" s="36">
        <v>8.1749587832731028E-10</v>
      </c>
    </row>
    <row r="8" spans="1:5" x14ac:dyDescent="0.3">
      <c r="A8" s="35" t="s">
        <v>477</v>
      </c>
      <c r="B8" s="36">
        <v>3.9764820700648158E-31</v>
      </c>
      <c r="C8" s="36">
        <v>1.3266852521724089E-41</v>
      </c>
      <c r="D8" s="36">
        <v>1.6043124636660961E-3</v>
      </c>
      <c r="E8" s="36">
        <v>1.9132320763423679E-3</v>
      </c>
    </row>
    <row r="9" spans="1:5" x14ac:dyDescent="0.3">
      <c r="A9" s="35" t="s">
        <v>478</v>
      </c>
      <c r="B9" s="36">
        <v>5.9879478570955284E-34</v>
      </c>
      <c r="C9" s="36">
        <v>9.4850175324245556E-51</v>
      </c>
      <c r="D9" s="36">
        <v>5.444739219112178E-33</v>
      </c>
      <c r="E9" s="36">
        <v>1.8887110145717779E-39</v>
      </c>
    </row>
    <row r="10" spans="1:5" x14ac:dyDescent="0.3">
      <c r="A10" s="35" t="s">
        <v>479</v>
      </c>
      <c r="B10" s="36">
        <v>1.2514298791692319E-53</v>
      </c>
      <c r="C10" s="36">
        <v>1.6072829155653929E-58</v>
      </c>
      <c r="D10" s="36">
        <v>3.5070998377124699E-25</v>
      </c>
      <c r="E10" s="36">
        <v>2.0832013121893119E-25</v>
      </c>
    </row>
    <row r="11" spans="1:5" x14ac:dyDescent="0.3">
      <c r="A11" s="32"/>
      <c r="B11" s="32"/>
      <c r="C11" s="32"/>
      <c r="D11" s="32"/>
      <c r="E11" s="3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5A8C7-CFB1-4206-8CE1-08964D9D8D1F}">
  <dimension ref="A1:M98"/>
  <sheetViews>
    <sheetView zoomScale="85" zoomScaleNormal="85" workbookViewId="0">
      <selection activeCell="F28" sqref="F28"/>
    </sheetView>
  </sheetViews>
  <sheetFormatPr defaultRowHeight="13.8" x14ac:dyDescent="0.3"/>
  <cols>
    <col min="1" max="1" width="30.33203125" style="50" customWidth="1"/>
    <col min="2" max="2" width="13.77734375" style="50" customWidth="1"/>
    <col min="3" max="3" width="15.109375" style="50" customWidth="1"/>
    <col min="4" max="6" width="15.109375" style="51" customWidth="1"/>
    <col min="7" max="7" width="16.88671875" style="51" customWidth="1"/>
    <col min="8" max="12" width="15.109375" style="51" customWidth="1"/>
    <col min="13" max="13" width="15.109375" style="52" customWidth="1"/>
    <col min="14" max="16384" width="8.88671875" style="50"/>
  </cols>
  <sheetData>
    <row r="1" spans="1:13" ht="39.6" x14ac:dyDescent="0.3">
      <c r="A1" s="38" t="s">
        <v>120</v>
      </c>
      <c r="B1" s="38" t="s">
        <v>121</v>
      </c>
      <c r="C1" s="38" t="s">
        <v>122</v>
      </c>
      <c r="D1" s="39" t="s">
        <v>123</v>
      </c>
      <c r="E1" s="39" t="s">
        <v>124</v>
      </c>
      <c r="F1" s="39" t="s">
        <v>125</v>
      </c>
      <c r="G1" s="40" t="s">
        <v>410</v>
      </c>
      <c r="H1" s="39" t="s">
        <v>126</v>
      </c>
      <c r="I1" s="39" t="s">
        <v>127</v>
      </c>
      <c r="J1" s="39" t="s">
        <v>128</v>
      </c>
      <c r="K1" s="40" t="s">
        <v>411</v>
      </c>
      <c r="L1" s="39" t="s">
        <v>129</v>
      </c>
      <c r="M1" s="41" t="s">
        <v>130</v>
      </c>
    </row>
    <row r="2" spans="1:13" x14ac:dyDescent="0.3">
      <c r="A2" s="106" t="s">
        <v>131</v>
      </c>
      <c r="B2" s="106" t="s">
        <v>132</v>
      </c>
      <c r="C2" s="42">
        <v>0</v>
      </c>
      <c r="D2" s="43">
        <v>0.64838310017874934</v>
      </c>
      <c r="E2" s="43">
        <v>0.66044133555487994</v>
      </c>
      <c r="F2" s="43">
        <v>0.65560937740469127</v>
      </c>
      <c r="G2" s="43">
        <f>STDEVA(D2:F2)</f>
        <v>6.0686069584585502E-3</v>
      </c>
      <c r="H2" s="43">
        <v>0.93823845360477187</v>
      </c>
      <c r="I2" s="43">
        <v>0.93343944038740612</v>
      </c>
      <c r="J2" s="43">
        <v>0.93057901192824966</v>
      </c>
      <c r="K2" s="43">
        <f>STDEVA(H2:J2)</f>
        <v>3.8703924354525272E-3</v>
      </c>
      <c r="L2" s="43">
        <v>-67.20376235070276</v>
      </c>
      <c r="M2" s="44">
        <v>2.9372174667308001E-7</v>
      </c>
    </row>
    <row r="3" spans="1:13" x14ac:dyDescent="0.3">
      <c r="A3" s="107"/>
      <c r="B3" s="107"/>
      <c r="C3" s="42">
        <v>1</v>
      </c>
      <c r="D3" s="43">
        <v>6.6796885697390923E-2</v>
      </c>
      <c r="E3" s="43">
        <v>5.9672108262670831E-2</v>
      </c>
      <c r="F3" s="43">
        <v>5.4943101186618583E-2</v>
      </c>
      <c r="G3" s="43">
        <f t="shared" ref="G3:G66" si="0">STDEVA(D3:F3)</f>
        <v>5.9671066222454798E-3</v>
      </c>
      <c r="H3" s="43">
        <v>6.0976611977827028E-2</v>
      </c>
      <c r="I3" s="43">
        <v>6.5889918094995961E-2</v>
      </c>
      <c r="J3" s="43">
        <v>6.94209880717504E-2</v>
      </c>
      <c r="K3" s="43">
        <f t="shared" ref="K3:K66" si="1">STDEVA(H3:J3)</f>
        <v>4.241000664099822E-3</v>
      </c>
      <c r="L3" s="43">
        <v>-1.1731590600229449</v>
      </c>
      <c r="M3" s="44">
        <v>0.30582320366325738</v>
      </c>
    </row>
    <row r="4" spans="1:13" x14ac:dyDescent="0.3">
      <c r="A4" s="107"/>
      <c r="B4" s="107"/>
      <c r="C4" s="42">
        <v>2</v>
      </c>
      <c r="D4" s="43">
        <v>0.1519500277957555</v>
      </c>
      <c r="E4" s="43">
        <v>0.1560445859457209</v>
      </c>
      <c r="F4" s="43">
        <v>0.14733775747302119</v>
      </c>
      <c r="G4" s="43">
        <f t="shared" si="0"/>
        <v>4.35597876537597E-3</v>
      </c>
      <c r="H4" s="43">
        <v>7.849344174011071E-4</v>
      </c>
      <c r="I4" s="43">
        <v>6.7064151759795108E-4</v>
      </c>
      <c r="J4" s="43">
        <v>0</v>
      </c>
      <c r="K4" s="43">
        <f t="shared" si="1"/>
        <v>4.2405678701724068E-4</v>
      </c>
      <c r="L4" s="43">
        <v>59.874701004358812</v>
      </c>
      <c r="M4" s="44">
        <v>4.6598360019730593E-7</v>
      </c>
    </row>
    <row r="5" spans="1:13" x14ac:dyDescent="0.3">
      <c r="A5" s="107"/>
      <c r="B5" s="107"/>
      <c r="C5" s="42">
        <v>3</v>
      </c>
      <c r="D5" s="43">
        <v>5.9993806973018461E-2</v>
      </c>
      <c r="E5" s="43">
        <v>4.870364941613637E-2</v>
      </c>
      <c r="F5" s="43">
        <v>5.5474349163663617E-2</v>
      </c>
      <c r="G5" s="43">
        <f t="shared" si="0"/>
        <v>5.6823635285112037E-3</v>
      </c>
      <c r="H5" s="43">
        <v>0</v>
      </c>
      <c r="I5" s="43">
        <v>0</v>
      </c>
      <c r="J5" s="43">
        <v>0</v>
      </c>
      <c r="K5" s="43">
        <f t="shared" si="1"/>
        <v>0</v>
      </c>
      <c r="L5" s="43">
        <v>16.680494947865562</v>
      </c>
      <c r="M5" s="44">
        <v>7.5679933079569778E-5</v>
      </c>
    </row>
    <row r="6" spans="1:13" x14ac:dyDescent="0.3">
      <c r="A6" s="107"/>
      <c r="B6" s="107"/>
      <c r="C6" s="42">
        <v>4</v>
      </c>
      <c r="D6" s="43">
        <v>4.6445308460693092E-2</v>
      </c>
      <c r="E6" s="43">
        <v>4.4607180733210287E-2</v>
      </c>
      <c r="F6" s="43">
        <v>5.4761048403730327E-2</v>
      </c>
      <c r="G6" s="43">
        <f t="shared" si="0"/>
        <v>5.4103492341560548E-3</v>
      </c>
      <c r="H6" s="43">
        <v>0</v>
      </c>
      <c r="I6" s="43">
        <v>0</v>
      </c>
      <c r="J6" s="43">
        <v>0</v>
      </c>
      <c r="K6" s="43">
        <f t="shared" si="1"/>
        <v>0</v>
      </c>
      <c r="L6" s="43">
        <v>15.560083377245681</v>
      </c>
      <c r="M6" s="44">
        <v>9.9595320277855097E-5</v>
      </c>
    </row>
    <row r="7" spans="1:13" x14ac:dyDescent="0.3">
      <c r="A7" s="107"/>
      <c r="B7" s="107"/>
      <c r="C7" s="42">
        <v>5</v>
      </c>
      <c r="D7" s="43">
        <v>2.6430870894392638E-2</v>
      </c>
      <c r="E7" s="43">
        <v>3.0531140087381749E-2</v>
      </c>
      <c r="F7" s="43">
        <v>3.1874366368274731E-2</v>
      </c>
      <c r="G7" s="43">
        <f t="shared" si="0"/>
        <v>2.8357276335722603E-3</v>
      </c>
      <c r="H7" s="43">
        <v>0</v>
      </c>
      <c r="I7" s="43">
        <v>0</v>
      </c>
      <c r="J7" s="43">
        <v>0</v>
      </c>
      <c r="K7" s="43">
        <f t="shared" si="1"/>
        <v>0</v>
      </c>
      <c r="L7" s="43">
        <v>18.08696497141041</v>
      </c>
      <c r="M7" s="44">
        <v>5.4940110435744329E-5</v>
      </c>
    </row>
    <row r="8" spans="1:13" x14ac:dyDescent="0.3">
      <c r="A8" s="107"/>
      <c r="B8" s="106" t="s">
        <v>133</v>
      </c>
      <c r="C8" s="42">
        <v>0</v>
      </c>
      <c r="D8" s="43">
        <v>0.90799950912779992</v>
      </c>
      <c r="E8" s="43">
        <v>0.91195407823248109</v>
      </c>
      <c r="F8" s="43">
        <v>0.90141532015317005</v>
      </c>
      <c r="G8" s="43">
        <f t="shared" si="0"/>
        <v>5.3237765904725325E-3</v>
      </c>
      <c r="H8" s="43">
        <v>0.88955125572886495</v>
      </c>
      <c r="I8" s="43">
        <v>0.88922154144467247</v>
      </c>
      <c r="J8" s="43">
        <v>0.88375191947508347</v>
      </c>
      <c r="K8" s="43">
        <f t="shared" si="1"/>
        <v>3.2572426218054301E-3</v>
      </c>
      <c r="L8" s="43">
        <v>5.4434824070889594</v>
      </c>
      <c r="M8" s="44">
        <v>5.5302724512634972E-3</v>
      </c>
    </row>
    <row r="9" spans="1:13" x14ac:dyDescent="0.3">
      <c r="A9" s="107"/>
      <c r="B9" s="107"/>
      <c r="C9" s="42">
        <v>1</v>
      </c>
      <c r="D9" s="43">
        <v>8.5590082178236618E-2</v>
      </c>
      <c r="E9" s="43">
        <v>7.9473281983261174E-2</v>
      </c>
      <c r="F9" s="43">
        <v>9.0402642927207455E-2</v>
      </c>
      <c r="G9" s="43">
        <f t="shared" si="0"/>
        <v>5.4776350771545673E-3</v>
      </c>
      <c r="H9" s="43">
        <v>9.7766937781681787E-2</v>
      </c>
      <c r="I9" s="43">
        <v>0.1030713156437504</v>
      </c>
      <c r="J9" s="43">
        <v>0.10554588409472</v>
      </c>
      <c r="K9" s="43">
        <f t="shared" si="1"/>
        <v>3.9743326329349212E-3</v>
      </c>
      <c r="L9" s="43">
        <v>-4.3439018419910109</v>
      </c>
      <c r="M9" s="44">
        <v>1.2215430790656311E-2</v>
      </c>
    </row>
    <row r="10" spans="1:13" x14ac:dyDescent="0.3">
      <c r="A10" s="107"/>
      <c r="B10" s="107"/>
      <c r="C10" s="42">
        <v>2</v>
      </c>
      <c r="D10" s="43">
        <v>3.9602293037127286E-3</v>
      </c>
      <c r="E10" s="43">
        <v>6.4490354137925051E-3</v>
      </c>
      <c r="F10" s="43">
        <v>4.9048576597239008E-3</v>
      </c>
      <c r="G10" s="43">
        <f t="shared" si="0"/>
        <v>1.2563812797548866E-3</v>
      </c>
      <c r="H10" s="43">
        <v>8.8762780931513768E-3</v>
      </c>
      <c r="I10" s="43">
        <v>4.9616921245289949E-3</v>
      </c>
      <c r="J10" s="43">
        <v>6.6599312424036076E-3</v>
      </c>
      <c r="K10" s="43">
        <f t="shared" si="1"/>
        <v>1.9629990987446704E-3</v>
      </c>
      <c r="L10" s="43">
        <v>-1.284137705972745</v>
      </c>
      <c r="M10" s="44">
        <v>0.26842588213328961</v>
      </c>
    </row>
    <row r="11" spans="1:13" x14ac:dyDescent="0.3">
      <c r="A11" s="107"/>
      <c r="B11" s="107"/>
      <c r="C11" s="42">
        <v>3</v>
      </c>
      <c r="D11" s="43">
        <v>2.9994119805005739E-4</v>
      </c>
      <c r="E11" s="43">
        <v>0</v>
      </c>
      <c r="F11" s="43">
        <v>1.83822427759167E-4</v>
      </c>
      <c r="G11" s="43">
        <f t="shared" si="0"/>
        <v>1.5123876049084688E-4</v>
      </c>
      <c r="H11" s="43">
        <v>1.0872830364364451E-3</v>
      </c>
      <c r="I11" s="43">
        <v>7.059474386381145E-4</v>
      </c>
      <c r="J11" s="43">
        <v>6.9301331144208265E-4</v>
      </c>
      <c r="K11" s="43">
        <f t="shared" si="1"/>
        <v>2.2399134873236492E-4</v>
      </c>
      <c r="L11" s="43">
        <v>-4.2777115353733652</v>
      </c>
      <c r="M11" s="44">
        <v>1.2871021048255091E-2</v>
      </c>
    </row>
    <row r="12" spans="1:13" x14ac:dyDescent="0.3">
      <c r="A12" s="107"/>
      <c r="B12" s="107"/>
      <c r="C12" s="42">
        <v>4</v>
      </c>
      <c r="D12" s="43">
        <v>8.0171164495643416E-4</v>
      </c>
      <c r="E12" s="43">
        <v>4.7476195968987252E-4</v>
      </c>
      <c r="F12" s="43">
        <v>4.3995096632676469E-4</v>
      </c>
      <c r="G12" s="43">
        <f t="shared" si="0"/>
        <v>1.9957400071044201E-4</v>
      </c>
      <c r="H12" s="43">
        <v>0</v>
      </c>
      <c r="I12" s="43">
        <v>0</v>
      </c>
      <c r="J12" s="43">
        <v>0</v>
      </c>
      <c r="K12" s="43">
        <f t="shared" si="1"/>
        <v>0</v>
      </c>
      <c r="L12" s="43">
        <v>4.965467368331117</v>
      </c>
      <c r="M12" s="44">
        <v>7.6761874661955536E-3</v>
      </c>
    </row>
    <row r="13" spans="1:13" x14ac:dyDescent="0.3">
      <c r="A13" s="107"/>
      <c r="B13" s="107"/>
      <c r="C13" s="42">
        <v>5</v>
      </c>
      <c r="D13" s="43">
        <v>0</v>
      </c>
      <c r="E13" s="43">
        <v>0</v>
      </c>
      <c r="F13" s="43">
        <v>0</v>
      </c>
      <c r="G13" s="43">
        <f t="shared" si="0"/>
        <v>0</v>
      </c>
      <c r="H13" s="43">
        <v>2.7182453598653942E-3</v>
      </c>
      <c r="I13" s="43">
        <v>2.039503348410107E-3</v>
      </c>
      <c r="J13" s="43">
        <v>2.7919520037038761E-3</v>
      </c>
      <c r="K13" s="43">
        <f t="shared" si="1"/>
        <v>4.1478957844383844E-4</v>
      </c>
      <c r="L13" s="43">
        <v>-10.508513147112669</v>
      </c>
      <c r="M13" s="44">
        <v>4.6367327782152469E-4</v>
      </c>
    </row>
    <row r="14" spans="1:13" x14ac:dyDescent="0.3">
      <c r="A14" s="107"/>
      <c r="B14" s="107"/>
      <c r="C14" s="42">
        <v>6</v>
      </c>
      <c r="D14" s="43">
        <v>0</v>
      </c>
      <c r="E14" s="43">
        <v>0</v>
      </c>
      <c r="F14" s="43">
        <v>3.1281346537559722E-4</v>
      </c>
      <c r="G14" s="43">
        <f t="shared" si="0"/>
        <v>1.8060293844074076E-4</v>
      </c>
      <c r="H14" s="43">
        <v>0</v>
      </c>
      <c r="I14" s="43">
        <v>0</v>
      </c>
      <c r="J14" s="43">
        <v>0</v>
      </c>
      <c r="K14" s="43">
        <f t="shared" si="1"/>
        <v>0</v>
      </c>
      <c r="L14" s="43">
        <v>0.99999999999999989</v>
      </c>
      <c r="M14" s="44">
        <v>0.37390096630005898</v>
      </c>
    </row>
    <row r="15" spans="1:13" x14ac:dyDescent="0.3">
      <c r="A15" s="107"/>
      <c r="B15" s="107"/>
      <c r="C15" s="42">
        <v>7</v>
      </c>
      <c r="D15" s="43">
        <v>1.3485265472442749E-3</v>
      </c>
      <c r="E15" s="43">
        <v>1.6488424107752311E-3</v>
      </c>
      <c r="F15" s="43">
        <v>2.3297996302414359E-3</v>
      </c>
      <c r="G15" s="43">
        <f t="shared" si="0"/>
        <v>5.027904162515169E-4</v>
      </c>
      <c r="H15" s="43">
        <v>0</v>
      </c>
      <c r="I15" s="43">
        <v>0</v>
      </c>
      <c r="J15" s="43">
        <v>5.5729987264706044E-4</v>
      </c>
      <c r="K15" s="43">
        <f t="shared" si="1"/>
        <v>3.217572314921245E-4</v>
      </c>
      <c r="L15" s="43">
        <v>4.6134104146367036</v>
      </c>
      <c r="M15" s="44">
        <v>9.9301491451448363E-3</v>
      </c>
    </row>
    <row r="16" spans="1:13" x14ac:dyDescent="0.3">
      <c r="A16" s="107"/>
      <c r="B16" s="107"/>
      <c r="C16" s="42">
        <v>8</v>
      </c>
      <c r="D16" s="43">
        <v>0</v>
      </c>
      <c r="E16" s="43">
        <v>0</v>
      </c>
      <c r="F16" s="43">
        <v>1.079277019570851E-5</v>
      </c>
      <c r="G16" s="43">
        <f t="shared" si="0"/>
        <v>6.2312087777940778E-6</v>
      </c>
      <c r="H16" s="43">
        <v>0</v>
      </c>
      <c r="I16" s="43">
        <v>0</v>
      </c>
      <c r="J16" s="43">
        <v>0</v>
      </c>
      <c r="K16" s="43">
        <f t="shared" si="1"/>
        <v>0</v>
      </c>
      <c r="L16" s="43">
        <v>0.99999999999999989</v>
      </c>
      <c r="M16" s="44">
        <v>0.37390096630005898</v>
      </c>
    </row>
    <row r="17" spans="1:13" x14ac:dyDescent="0.3">
      <c r="A17" s="107"/>
      <c r="B17" s="107"/>
      <c r="C17" s="42">
        <v>9</v>
      </c>
      <c r="D17" s="43">
        <v>0</v>
      </c>
      <c r="E17" s="43">
        <v>0</v>
      </c>
      <c r="F17" s="43">
        <v>0</v>
      </c>
      <c r="G17" s="43">
        <f t="shared" si="0"/>
        <v>0</v>
      </c>
      <c r="H17" s="43">
        <v>0</v>
      </c>
      <c r="I17" s="43">
        <v>0</v>
      </c>
      <c r="J17" s="43">
        <v>0</v>
      </c>
      <c r="K17" s="43">
        <f t="shared" si="1"/>
        <v>0</v>
      </c>
      <c r="L17" s="43"/>
      <c r="M17" s="44"/>
    </row>
    <row r="18" spans="1:13" x14ac:dyDescent="0.3">
      <c r="A18" s="107"/>
      <c r="B18" s="106" t="s">
        <v>134</v>
      </c>
      <c r="C18" s="42">
        <v>0</v>
      </c>
      <c r="D18" s="43">
        <v>0.95417026743987055</v>
      </c>
      <c r="E18" s="43">
        <v>0.9294423840927416</v>
      </c>
      <c r="F18" s="43">
        <v>0.94365614103676199</v>
      </c>
      <c r="G18" s="43">
        <f t="shared" si="0"/>
        <v>1.2409982240878033E-2</v>
      </c>
      <c r="H18" s="43">
        <v>0.97825484595804069</v>
      </c>
      <c r="I18" s="43">
        <v>0.96921737178150669</v>
      </c>
      <c r="J18" s="43">
        <v>0.97866572004332331</v>
      </c>
      <c r="K18" s="43">
        <f t="shared" si="1"/>
        <v>5.3403502051527305E-3</v>
      </c>
      <c r="L18" s="43">
        <v>-4.2250961317007194</v>
      </c>
      <c r="M18" s="44">
        <v>1.3422658657505381E-2</v>
      </c>
    </row>
    <row r="19" spans="1:13" x14ac:dyDescent="0.3">
      <c r="A19" s="107"/>
      <c r="B19" s="107"/>
      <c r="C19" s="42">
        <v>1</v>
      </c>
      <c r="D19" s="43">
        <v>1.900217837698269E-2</v>
      </c>
      <c r="E19" s="43">
        <v>2.350102396678733E-2</v>
      </c>
      <c r="F19" s="43">
        <v>2.2208503382618011E-2</v>
      </c>
      <c r="G19" s="43">
        <f t="shared" si="0"/>
        <v>2.316273628883557E-3</v>
      </c>
      <c r="H19" s="43">
        <v>1.1184537661041299E-2</v>
      </c>
      <c r="I19" s="43">
        <v>2.210589869552005E-2</v>
      </c>
      <c r="J19" s="43">
        <v>9.8817359075147829E-3</v>
      </c>
      <c r="K19" s="43">
        <f t="shared" si="1"/>
        <v>6.7132155127290483E-3</v>
      </c>
      <c r="L19" s="43">
        <v>1.751140156083222</v>
      </c>
      <c r="M19" s="44">
        <v>0.1548099237492597</v>
      </c>
    </row>
    <row r="20" spans="1:13" x14ac:dyDescent="0.3">
      <c r="A20" s="107"/>
      <c r="B20" s="107"/>
      <c r="C20" s="42">
        <v>2</v>
      </c>
      <c r="D20" s="43">
        <v>2.0794916478162281E-2</v>
      </c>
      <c r="E20" s="43">
        <v>3.8447627618592238E-2</v>
      </c>
      <c r="F20" s="43">
        <v>2.7843962357019861E-2</v>
      </c>
      <c r="G20" s="43">
        <f t="shared" si="0"/>
        <v>8.885803053083955E-3</v>
      </c>
      <c r="H20" s="43">
        <v>8.7795570231443093E-4</v>
      </c>
      <c r="I20" s="43">
        <v>5.8767276161131993E-4</v>
      </c>
      <c r="J20" s="43">
        <v>7.2351513985233228E-4</v>
      </c>
      <c r="K20" s="43">
        <f t="shared" si="1"/>
        <v>1.4524073391157036E-4</v>
      </c>
      <c r="L20" s="43">
        <v>5.5154237202171492</v>
      </c>
      <c r="M20" s="44">
        <v>5.2745408031004354E-3</v>
      </c>
    </row>
    <row r="21" spans="1:13" x14ac:dyDescent="0.3">
      <c r="A21" s="107"/>
      <c r="B21" s="107"/>
      <c r="C21" s="42">
        <v>3</v>
      </c>
      <c r="D21" s="43">
        <v>2.1939760356969769E-3</v>
      </c>
      <c r="E21" s="43">
        <v>2.9990560506238518E-3</v>
      </c>
      <c r="F21" s="43">
        <v>2.6594111706447778E-3</v>
      </c>
      <c r="G21" s="43">
        <f t="shared" si="0"/>
        <v>4.0417453733392099E-4</v>
      </c>
      <c r="H21" s="43">
        <v>6.2079968237026728E-4</v>
      </c>
      <c r="I21" s="43">
        <v>3.2464087785722551E-4</v>
      </c>
      <c r="J21" s="43">
        <v>5.6163387390133993E-4</v>
      </c>
      <c r="K21" s="43">
        <f t="shared" si="1"/>
        <v>1.5672497703319953E-4</v>
      </c>
      <c r="L21" s="43">
        <v>8.4510369606612858</v>
      </c>
      <c r="M21" s="44">
        <v>1.0740435747064699E-3</v>
      </c>
    </row>
    <row r="22" spans="1:13" x14ac:dyDescent="0.3">
      <c r="A22" s="107"/>
      <c r="B22" s="107"/>
      <c r="C22" s="42">
        <v>4</v>
      </c>
      <c r="D22" s="43">
        <v>2.8565256786718379E-3</v>
      </c>
      <c r="E22" s="43">
        <v>3.838085811795218E-3</v>
      </c>
      <c r="F22" s="43">
        <v>2.335488519911731E-3</v>
      </c>
      <c r="G22" s="43">
        <f t="shared" si="0"/>
        <v>7.6296992484649329E-4</v>
      </c>
      <c r="H22" s="43">
        <v>2.4295121932362251E-4</v>
      </c>
      <c r="I22" s="43">
        <v>3.3196800190835572E-4</v>
      </c>
      <c r="J22" s="43">
        <v>2.0947923230150631E-4</v>
      </c>
      <c r="K22" s="43">
        <f t="shared" si="1"/>
        <v>6.3308583115754288E-5</v>
      </c>
      <c r="L22" s="43">
        <v>6.2182704696172184</v>
      </c>
      <c r="M22" s="44">
        <v>3.4046553645016081E-3</v>
      </c>
    </row>
    <row r="23" spans="1:13" x14ac:dyDescent="0.3">
      <c r="A23" s="107"/>
      <c r="B23" s="107"/>
      <c r="C23" s="42">
        <v>5</v>
      </c>
      <c r="D23" s="43">
        <v>9.821359906156909E-4</v>
      </c>
      <c r="E23" s="43">
        <v>1.771822459459813E-3</v>
      </c>
      <c r="F23" s="43">
        <v>1.2964935330437449E-3</v>
      </c>
      <c r="G23" s="43">
        <f t="shared" si="0"/>
        <v>3.9756822723585367E-4</v>
      </c>
      <c r="H23" s="43">
        <v>8.8189097769097776E-3</v>
      </c>
      <c r="I23" s="43">
        <v>7.4324478815964556E-3</v>
      </c>
      <c r="J23" s="43">
        <v>9.9579158031067108E-3</v>
      </c>
      <c r="K23" s="43">
        <f t="shared" si="1"/>
        <v>1.2647529098237639E-3</v>
      </c>
      <c r="L23" s="43">
        <v>-9.6498051679775383</v>
      </c>
      <c r="M23" s="44">
        <v>6.4507037723376482E-4</v>
      </c>
    </row>
    <row r="24" spans="1:13" x14ac:dyDescent="0.3">
      <c r="A24" s="106" t="s">
        <v>135</v>
      </c>
      <c r="B24" s="106" t="s">
        <v>136</v>
      </c>
      <c r="C24" s="42">
        <v>0</v>
      </c>
      <c r="D24" s="43">
        <v>0.94200443282766233</v>
      </c>
      <c r="E24" s="43">
        <v>0.95208369906833956</v>
      </c>
      <c r="F24" s="43">
        <v>0.94348352670067415</v>
      </c>
      <c r="G24" s="43">
        <f t="shared" si="0"/>
        <v>5.4427672402494031E-3</v>
      </c>
      <c r="H24" s="43">
        <v>0.93929498147314672</v>
      </c>
      <c r="I24" s="43">
        <v>0.92257984696197315</v>
      </c>
      <c r="J24" s="43">
        <v>0.93063951396128797</v>
      </c>
      <c r="K24" s="43">
        <f t="shared" si="1"/>
        <v>8.3593368129626193E-3</v>
      </c>
      <c r="L24" s="43">
        <v>2.6078841302165379</v>
      </c>
      <c r="M24" s="44">
        <v>5.9552261567653038E-2</v>
      </c>
    </row>
    <row r="25" spans="1:13" x14ac:dyDescent="0.3">
      <c r="A25" s="107"/>
      <c r="B25" s="107"/>
      <c r="C25" s="42">
        <v>1</v>
      </c>
      <c r="D25" s="43">
        <v>5.5940105024132977E-2</v>
      </c>
      <c r="E25" s="43">
        <v>4.5554640915282933E-2</v>
      </c>
      <c r="F25" s="43">
        <v>5.6079060862842513E-2</v>
      </c>
      <c r="G25" s="43">
        <f t="shared" si="0"/>
        <v>6.0365634361767171E-3</v>
      </c>
      <c r="H25" s="43">
        <v>6.037837393991969E-2</v>
      </c>
      <c r="I25" s="43">
        <v>7.6379566482126127E-2</v>
      </c>
      <c r="J25" s="43">
        <v>6.9360486038712116E-2</v>
      </c>
      <c r="K25" s="43">
        <f t="shared" si="1"/>
        <v>8.0206399453654695E-3</v>
      </c>
      <c r="L25" s="43">
        <v>-2.791985776197353</v>
      </c>
      <c r="M25" s="44">
        <v>4.9212189769364617E-2</v>
      </c>
    </row>
    <row r="26" spans="1:13" x14ac:dyDescent="0.3">
      <c r="A26" s="107"/>
      <c r="B26" s="107"/>
      <c r="C26" s="42">
        <v>2</v>
      </c>
      <c r="D26" s="43">
        <v>1.096734567609755E-4</v>
      </c>
      <c r="E26" s="43">
        <v>2.3616600163775012E-3</v>
      </c>
      <c r="F26" s="43">
        <v>0</v>
      </c>
      <c r="G26" s="43">
        <f t="shared" si="0"/>
        <v>1.3329734784038E-3</v>
      </c>
      <c r="H26" s="43">
        <v>3.2664458693349872E-4</v>
      </c>
      <c r="I26" s="43">
        <v>1.0405865559006649E-3</v>
      </c>
      <c r="J26" s="43">
        <v>0</v>
      </c>
      <c r="K26" s="43">
        <f t="shared" si="1"/>
        <v>5.3217011715347778E-4</v>
      </c>
      <c r="L26" s="43">
        <v>0.4441325772470251</v>
      </c>
      <c r="M26" s="44">
        <v>0.67991592270681611</v>
      </c>
    </row>
    <row r="27" spans="1:13" x14ac:dyDescent="0.3">
      <c r="A27" s="107"/>
      <c r="B27" s="107"/>
      <c r="C27" s="42">
        <v>3</v>
      </c>
      <c r="D27" s="43">
        <v>1.3321249218598221E-3</v>
      </c>
      <c r="E27" s="43">
        <v>0</v>
      </c>
      <c r="F27" s="43">
        <v>0</v>
      </c>
      <c r="G27" s="43">
        <f t="shared" si="0"/>
        <v>7.691026822299775E-4</v>
      </c>
      <c r="H27" s="43">
        <v>0</v>
      </c>
      <c r="I27" s="43">
        <v>0</v>
      </c>
      <c r="J27" s="43">
        <v>0</v>
      </c>
      <c r="K27" s="43">
        <f t="shared" si="1"/>
        <v>0</v>
      </c>
      <c r="L27" s="43">
        <v>1</v>
      </c>
      <c r="M27" s="44">
        <v>0.37390096630005898</v>
      </c>
    </row>
    <row r="28" spans="1:13" x14ac:dyDescent="0.3">
      <c r="A28" s="107"/>
      <c r="B28" s="107"/>
      <c r="C28" s="42">
        <v>4</v>
      </c>
      <c r="D28" s="43">
        <v>0</v>
      </c>
      <c r="E28" s="43">
        <v>0</v>
      </c>
      <c r="F28" s="43">
        <v>0</v>
      </c>
      <c r="G28" s="43">
        <f t="shared" si="0"/>
        <v>0</v>
      </c>
      <c r="H28" s="43">
        <v>0</v>
      </c>
      <c r="I28" s="43">
        <v>0</v>
      </c>
      <c r="J28" s="43">
        <v>0</v>
      </c>
      <c r="K28" s="43">
        <f t="shared" si="1"/>
        <v>0</v>
      </c>
      <c r="L28" s="43"/>
      <c r="M28" s="44"/>
    </row>
    <row r="29" spans="1:13" x14ac:dyDescent="0.3">
      <c r="A29" s="107"/>
      <c r="B29" s="107"/>
      <c r="C29" s="42">
        <v>5</v>
      </c>
      <c r="D29" s="43">
        <v>6.1366376958411992E-4</v>
      </c>
      <c r="E29" s="43">
        <v>0</v>
      </c>
      <c r="F29" s="43">
        <v>4.37412436483307E-4</v>
      </c>
      <c r="G29" s="43">
        <f t="shared" si="0"/>
        <v>3.1595817078379973E-4</v>
      </c>
      <c r="H29" s="43">
        <v>0</v>
      </c>
      <c r="I29" s="43">
        <v>0</v>
      </c>
      <c r="J29" s="43">
        <v>0</v>
      </c>
      <c r="K29" s="43">
        <f t="shared" si="1"/>
        <v>0</v>
      </c>
      <c r="L29" s="43">
        <v>1.9206312310469751</v>
      </c>
      <c r="M29" s="44">
        <v>0.12717905245245201</v>
      </c>
    </row>
    <row r="30" spans="1:13" x14ac:dyDescent="0.3">
      <c r="A30" s="107"/>
      <c r="B30" s="106" t="s">
        <v>137</v>
      </c>
      <c r="C30" s="42">
        <v>0</v>
      </c>
      <c r="D30" s="43">
        <v>0.95890207347491507</v>
      </c>
      <c r="E30" s="43">
        <v>0.95440133294990748</v>
      </c>
      <c r="F30" s="43">
        <v>0.95720334990137368</v>
      </c>
      <c r="G30" s="43">
        <f t="shared" si="0"/>
        <v>2.2727965904385593E-3</v>
      </c>
      <c r="H30" s="43">
        <v>0.94625556659417864</v>
      </c>
      <c r="I30" s="43">
        <v>0.95896989074381478</v>
      </c>
      <c r="J30" s="43">
        <v>0.95468229477398958</v>
      </c>
      <c r="K30" s="43">
        <f t="shared" si="1"/>
        <v>6.4684782548254946E-3</v>
      </c>
      <c r="L30" s="43">
        <v>0.89253246717309853</v>
      </c>
      <c r="M30" s="44">
        <v>0.42254990369093098</v>
      </c>
    </row>
    <row r="31" spans="1:13" x14ac:dyDescent="0.3">
      <c r="A31" s="107"/>
      <c r="B31" s="107"/>
      <c r="C31" s="42">
        <v>1</v>
      </c>
      <c r="D31" s="43">
        <v>3.7394178249700358E-2</v>
      </c>
      <c r="E31" s="43">
        <v>4.0854841840659198E-2</v>
      </c>
      <c r="F31" s="43">
        <v>3.9278163979191441E-2</v>
      </c>
      <c r="G31" s="43">
        <f t="shared" si="0"/>
        <v>1.7326043882720181E-3</v>
      </c>
      <c r="H31" s="43">
        <v>4.8607904515708802E-2</v>
      </c>
      <c r="I31" s="43">
        <v>3.7489844143809077E-2</v>
      </c>
      <c r="J31" s="43">
        <v>3.990480986601537E-2</v>
      </c>
      <c r="K31" s="43">
        <f t="shared" si="1"/>
        <v>5.8478939564336734E-3</v>
      </c>
      <c r="L31" s="43">
        <v>-0.80228389109504961</v>
      </c>
      <c r="M31" s="44">
        <v>0.4673463693361985</v>
      </c>
    </row>
    <row r="32" spans="1:13" x14ac:dyDescent="0.3">
      <c r="A32" s="107"/>
      <c r="B32" s="107"/>
      <c r="C32" s="42">
        <v>2</v>
      </c>
      <c r="D32" s="43">
        <v>3.5224241799601311E-3</v>
      </c>
      <c r="E32" s="43">
        <v>4.6131734673144241E-3</v>
      </c>
      <c r="F32" s="43">
        <v>3.2977093784772411E-3</v>
      </c>
      <c r="G32" s="43">
        <f t="shared" si="0"/>
        <v>7.0364248958421495E-4</v>
      </c>
      <c r="H32" s="43">
        <v>5.0808319491440421E-3</v>
      </c>
      <c r="I32" s="43">
        <v>3.525900252300282E-3</v>
      </c>
      <c r="J32" s="43">
        <v>5.4128953599951526E-3</v>
      </c>
      <c r="K32" s="43">
        <f t="shared" si="1"/>
        <v>1.0073752385233506E-3</v>
      </c>
      <c r="L32" s="43">
        <v>-1.2151925368195291</v>
      </c>
      <c r="M32" s="44">
        <v>0.2911129336696317</v>
      </c>
    </row>
    <row r="33" spans="1:13" x14ac:dyDescent="0.3">
      <c r="A33" s="107"/>
      <c r="B33" s="107"/>
      <c r="C33" s="42">
        <v>3</v>
      </c>
      <c r="D33" s="43">
        <v>1.8132409542428109E-4</v>
      </c>
      <c r="E33" s="43">
        <v>1.306517421188477E-4</v>
      </c>
      <c r="F33" s="43">
        <v>2.2077674095762349E-4</v>
      </c>
      <c r="G33" s="43">
        <f t="shared" si="0"/>
        <v>4.517874508508687E-5</v>
      </c>
      <c r="H33" s="43">
        <v>5.5696940968566883E-5</v>
      </c>
      <c r="I33" s="43">
        <v>1.4364860075835161E-5</v>
      </c>
      <c r="J33" s="43">
        <v>0</v>
      </c>
      <c r="K33" s="43">
        <f t="shared" si="1"/>
        <v>2.8916083613269814E-5</v>
      </c>
      <c r="L33" s="43">
        <v>4.980130746464182</v>
      </c>
      <c r="M33" s="44">
        <v>7.5966342775052433E-3</v>
      </c>
    </row>
    <row r="34" spans="1:13" x14ac:dyDescent="0.3">
      <c r="A34" s="107"/>
      <c r="B34" s="107"/>
      <c r="C34" s="42">
        <v>4</v>
      </c>
      <c r="D34" s="43">
        <v>0</v>
      </c>
      <c r="E34" s="43">
        <v>0</v>
      </c>
      <c r="F34" s="43">
        <v>0</v>
      </c>
      <c r="G34" s="43">
        <f t="shared" si="0"/>
        <v>0</v>
      </c>
      <c r="H34" s="43">
        <v>0</v>
      </c>
      <c r="I34" s="43">
        <v>0</v>
      </c>
      <c r="J34" s="43">
        <v>0</v>
      </c>
      <c r="K34" s="43">
        <f t="shared" si="1"/>
        <v>0</v>
      </c>
      <c r="L34" s="43"/>
      <c r="M34" s="44"/>
    </row>
    <row r="35" spans="1:13" x14ac:dyDescent="0.3">
      <c r="A35" s="107"/>
      <c r="B35" s="106" t="s">
        <v>138</v>
      </c>
      <c r="C35" s="42">
        <v>0</v>
      </c>
      <c r="D35" s="43">
        <v>0.93500211373927977</v>
      </c>
      <c r="E35" s="43">
        <v>0.93484415144100053</v>
      </c>
      <c r="F35" s="43">
        <v>0.93234906468069034</v>
      </c>
      <c r="G35" s="43">
        <f t="shared" si="0"/>
        <v>1.488236055225284E-3</v>
      </c>
      <c r="H35" s="43">
        <v>0.93451560227486641</v>
      </c>
      <c r="I35" s="43">
        <v>0.93843136906221536</v>
      </c>
      <c r="J35" s="43">
        <v>0.94148732761483944</v>
      </c>
      <c r="K35" s="43">
        <f t="shared" si="1"/>
        <v>3.4946880267124349E-3</v>
      </c>
      <c r="L35" s="43">
        <v>-1.8603120322485169</v>
      </c>
      <c r="M35" s="44">
        <v>0.1363511870229355</v>
      </c>
    </row>
    <row r="36" spans="1:13" x14ac:dyDescent="0.3">
      <c r="A36" s="107"/>
      <c r="B36" s="107"/>
      <c r="C36" s="42">
        <v>1</v>
      </c>
      <c r="D36" s="43">
        <v>6.3262326062981558E-2</v>
      </c>
      <c r="E36" s="43">
        <v>6.4495272584601235E-2</v>
      </c>
      <c r="F36" s="43">
        <v>6.664701603468369E-2</v>
      </c>
      <c r="G36" s="43">
        <f t="shared" si="0"/>
        <v>1.7130033666384404E-3</v>
      </c>
      <c r="H36" s="43">
        <v>6.4410096836317265E-2</v>
      </c>
      <c r="I36" s="43">
        <v>5.9868359839847007E-2</v>
      </c>
      <c r="J36" s="43">
        <v>5.705568188244993E-2</v>
      </c>
      <c r="K36" s="43">
        <f t="shared" si="1"/>
        <v>3.7109287146391795E-3</v>
      </c>
      <c r="L36" s="43">
        <v>1.8463018260724009</v>
      </c>
      <c r="M36" s="44">
        <v>0.13858216704224849</v>
      </c>
    </row>
    <row r="37" spans="1:13" x14ac:dyDescent="0.3">
      <c r="A37" s="107"/>
      <c r="B37" s="107"/>
      <c r="C37" s="42">
        <v>2</v>
      </c>
      <c r="D37" s="43">
        <v>1.7355601977386561E-3</v>
      </c>
      <c r="E37" s="43">
        <v>6.6057597439821397E-4</v>
      </c>
      <c r="F37" s="43">
        <v>1.003919284626022E-3</v>
      </c>
      <c r="G37" s="43">
        <f t="shared" si="0"/>
        <v>5.4905587676321423E-4</v>
      </c>
      <c r="H37" s="43">
        <v>1.074300888816314E-3</v>
      </c>
      <c r="I37" s="43">
        <v>1.7002710979375729E-3</v>
      </c>
      <c r="J37" s="43">
        <v>1.4569905027106971E-3</v>
      </c>
      <c r="K37" s="43">
        <f t="shared" si="1"/>
        <v>3.1556179830684187E-4</v>
      </c>
      <c r="L37" s="43">
        <v>-0.75807222510433081</v>
      </c>
      <c r="M37" s="44">
        <v>0.49061679639848949</v>
      </c>
    </row>
    <row r="38" spans="1:13" x14ac:dyDescent="0.3">
      <c r="A38" s="107"/>
      <c r="B38" s="107"/>
      <c r="C38" s="42">
        <v>3</v>
      </c>
      <c r="D38" s="43">
        <v>0</v>
      </c>
      <c r="E38" s="43">
        <v>0</v>
      </c>
      <c r="F38" s="43">
        <v>0</v>
      </c>
      <c r="G38" s="43">
        <f t="shared" si="0"/>
        <v>0</v>
      </c>
      <c r="H38" s="43">
        <v>0</v>
      </c>
      <c r="I38" s="43">
        <v>0</v>
      </c>
      <c r="J38" s="43">
        <v>0</v>
      </c>
      <c r="K38" s="43">
        <f t="shared" si="1"/>
        <v>0</v>
      </c>
      <c r="L38" s="43"/>
      <c r="M38" s="44"/>
    </row>
    <row r="39" spans="1:13" x14ac:dyDescent="0.3">
      <c r="A39" s="107"/>
      <c r="B39" s="107"/>
      <c r="C39" s="42">
        <v>4</v>
      </c>
      <c r="D39" s="43">
        <v>0</v>
      </c>
      <c r="E39" s="43">
        <v>0</v>
      </c>
      <c r="F39" s="43">
        <v>0</v>
      </c>
      <c r="G39" s="43">
        <f t="shared" si="0"/>
        <v>0</v>
      </c>
      <c r="H39" s="43">
        <v>0</v>
      </c>
      <c r="I39" s="43">
        <v>0</v>
      </c>
      <c r="J39" s="43">
        <v>0</v>
      </c>
      <c r="K39" s="43">
        <f t="shared" si="1"/>
        <v>0</v>
      </c>
      <c r="L39" s="43"/>
      <c r="M39" s="44"/>
    </row>
    <row r="40" spans="1:13" x14ac:dyDescent="0.3">
      <c r="A40" s="107"/>
      <c r="B40" s="107"/>
      <c r="C40" s="42">
        <v>5</v>
      </c>
      <c r="D40" s="43">
        <v>0</v>
      </c>
      <c r="E40" s="43">
        <v>0</v>
      </c>
      <c r="F40" s="43">
        <v>0</v>
      </c>
      <c r="G40" s="43">
        <f t="shared" si="0"/>
        <v>0</v>
      </c>
      <c r="H40" s="43">
        <v>0</v>
      </c>
      <c r="I40" s="43">
        <v>0</v>
      </c>
      <c r="J40" s="43">
        <v>0</v>
      </c>
      <c r="K40" s="43">
        <f t="shared" si="1"/>
        <v>0</v>
      </c>
      <c r="L40" s="43"/>
      <c r="M40" s="44"/>
    </row>
    <row r="41" spans="1:13" x14ac:dyDescent="0.3">
      <c r="A41" s="107"/>
      <c r="B41" s="107"/>
      <c r="C41" s="42">
        <v>6</v>
      </c>
      <c r="D41" s="43">
        <v>0</v>
      </c>
      <c r="E41" s="43">
        <v>0</v>
      </c>
      <c r="F41" s="43">
        <v>0</v>
      </c>
      <c r="G41" s="43">
        <f t="shared" si="0"/>
        <v>0</v>
      </c>
      <c r="H41" s="43">
        <v>0</v>
      </c>
      <c r="I41" s="43">
        <v>0</v>
      </c>
      <c r="J41" s="43">
        <v>0</v>
      </c>
      <c r="K41" s="43">
        <f t="shared" si="1"/>
        <v>0</v>
      </c>
      <c r="L41" s="43"/>
      <c r="M41" s="44"/>
    </row>
    <row r="42" spans="1:13" x14ac:dyDescent="0.3">
      <c r="A42" s="107"/>
      <c r="B42" s="106" t="s">
        <v>139</v>
      </c>
      <c r="C42" s="42">
        <v>0</v>
      </c>
      <c r="D42" s="43">
        <v>0.92451676696321572</v>
      </c>
      <c r="E42" s="43">
        <v>0.93457828161729062</v>
      </c>
      <c r="F42" s="43">
        <v>0.92536808893806033</v>
      </c>
      <c r="G42" s="43">
        <f t="shared" si="0"/>
        <v>5.5795232088349106E-3</v>
      </c>
      <c r="H42" s="43">
        <v>0.93361490030676142</v>
      </c>
      <c r="I42" s="43">
        <v>0.92529334168010269</v>
      </c>
      <c r="J42" s="43">
        <v>0.9280469333249205</v>
      </c>
      <c r="K42" s="43">
        <f t="shared" si="1"/>
        <v>4.2393565005827537E-3</v>
      </c>
      <c r="L42" s="43">
        <v>-0.20532366063326241</v>
      </c>
      <c r="M42" s="44">
        <v>0.84734495354110906</v>
      </c>
    </row>
    <row r="43" spans="1:13" x14ac:dyDescent="0.3">
      <c r="A43" s="107"/>
      <c r="B43" s="107"/>
      <c r="C43" s="42">
        <v>1</v>
      </c>
      <c r="D43" s="43">
        <v>7.3302884854033717E-2</v>
      </c>
      <c r="E43" s="43">
        <v>6.4251289670660988E-2</v>
      </c>
      <c r="F43" s="43">
        <v>7.2827710034558055E-2</v>
      </c>
      <c r="G43" s="43">
        <f t="shared" si="0"/>
        <v>5.0943130503694738E-3</v>
      </c>
      <c r="H43" s="43">
        <v>6.6385099693238664E-2</v>
      </c>
      <c r="I43" s="43">
        <v>7.3939108487243457E-2</v>
      </c>
      <c r="J43" s="43">
        <v>7.1563915656531418E-2</v>
      </c>
      <c r="K43" s="43">
        <f t="shared" si="1"/>
        <v>3.8627435117332405E-3</v>
      </c>
      <c r="L43" s="43">
        <v>-0.136024167763904</v>
      </c>
      <c r="M43" s="44">
        <v>0.89837322318423041</v>
      </c>
    </row>
    <row r="44" spans="1:13" x14ac:dyDescent="0.3">
      <c r="A44" s="107"/>
      <c r="B44" s="107"/>
      <c r="C44" s="42">
        <v>2</v>
      </c>
      <c r="D44" s="43">
        <v>2.180348182750431E-3</v>
      </c>
      <c r="E44" s="43">
        <v>1.170428712048407E-3</v>
      </c>
      <c r="F44" s="43">
        <v>1.80420102738171E-3</v>
      </c>
      <c r="G44" s="43">
        <f t="shared" si="0"/>
        <v>5.1040692384899658E-4</v>
      </c>
      <c r="H44" s="43">
        <v>0</v>
      </c>
      <c r="I44" s="43">
        <v>7.6754983265370431E-4</v>
      </c>
      <c r="J44" s="43">
        <v>3.8915101854810491E-4</v>
      </c>
      <c r="K44" s="43">
        <f t="shared" si="1"/>
        <v>3.837874679559597E-4</v>
      </c>
      <c r="L44" s="43">
        <v>3.6148007412119298</v>
      </c>
      <c r="M44" s="44">
        <v>2.246061269936352E-2</v>
      </c>
    </row>
    <row r="45" spans="1:13" x14ac:dyDescent="0.3">
      <c r="A45" s="107"/>
      <c r="B45" s="107"/>
      <c r="C45" s="42">
        <v>3</v>
      </c>
      <c r="D45" s="43">
        <v>0</v>
      </c>
      <c r="E45" s="43">
        <v>0</v>
      </c>
      <c r="F45" s="43">
        <v>0</v>
      </c>
      <c r="G45" s="43">
        <f t="shared" si="0"/>
        <v>0</v>
      </c>
      <c r="H45" s="43">
        <v>0</v>
      </c>
      <c r="I45" s="43">
        <v>0</v>
      </c>
      <c r="J45" s="43">
        <v>0</v>
      </c>
      <c r="K45" s="43">
        <f t="shared" si="1"/>
        <v>0</v>
      </c>
      <c r="L45" s="43"/>
      <c r="M45" s="44"/>
    </row>
    <row r="46" spans="1:13" x14ac:dyDescent="0.3">
      <c r="A46" s="107"/>
      <c r="B46" s="107"/>
      <c r="C46" s="42">
        <v>4</v>
      </c>
      <c r="D46" s="43">
        <v>0</v>
      </c>
      <c r="E46" s="43">
        <v>0</v>
      </c>
      <c r="F46" s="43">
        <v>0</v>
      </c>
      <c r="G46" s="43">
        <f t="shared" si="0"/>
        <v>0</v>
      </c>
      <c r="H46" s="43">
        <v>0</v>
      </c>
      <c r="I46" s="43">
        <v>0</v>
      </c>
      <c r="J46" s="43">
        <v>0</v>
      </c>
      <c r="K46" s="43">
        <f t="shared" si="1"/>
        <v>0</v>
      </c>
      <c r="L46" s="43"/>
      <c r="M46" s="44"/>
    </row>
    <row r="47" spans="1:13" x14ac:dyDescent="0.3">
      <c r="A47" s="107"/>
      <c r="B47" s="107"/>
      <c r="C47" s="42">
        <v>5</v>
      </c>
      <c r="D47" s="43">
        <v>0</v>
      </c>
      <c r="E47" s="43">
        <v>0</v>
      </c>
      <c r="F47" s="43">
        <v>0</v>
      </c>
      <c r="G47" s="43">
        <f t="shared" si="0"/>
        <v>0</v>
      </c>
      <c r="H47" s="43">
        <v>0</v>
      </c>
      <c r="I47" s="43">
        <v>0</v>
      </c>
      <c r="J47" s="43">
        <v>0</v>
      </c>
      <c r="K47" s="43">
        <f t="shared" si="1"/>
        <v>0</v>
      </c>
      <c r="L47" s="43"/>
      <c r="M47" s="44"/>
    </row>
    <row r="48" spans="1:13" x14ac:dyDescent="0.3">
      <c r="A48" s="107"/>
      <c r="B48" s="107"/>
      <c r="C48" s="42">
        <v>6</v>
      </c>
      <c r="D48" s="43">
        <v>0</v>
      </c>
      <c r="E48" s="43">
        <v>0</v>
      </c>
      <c r="F48" s="43">
        <v>0</v>
      </c>
      <c r="G48" s="43">
        <f t="shared" si="0"/>
        <v>0</v>
      </c>
      <c r="H48" s="43">
        <v>0</v>
      </c>
      <c r="I48" s="43">
        <v>0</v>
      </c>
      <c r="J48" s="43">
        <v>0</v>
      </c>
      <c r="K48" s="43">
        <f t="shared" si="1"/>
        <v>0</v>
      </c>
      <c r="L48" s="43"/>
      <c r="M48" s="44"/>
    </row>
    <row r="49" spans="1:13" x14ac:dyDescent="0.3">
      <c r="A49" s="107"/>
      <c r="B49" s="106" t="s">
        <v>140</v>
      </c>
      <c r="C49" s="42">
        <v>0</v>
      </c>
      <c r="D49" s="43">
        <v>0.89283384879327488</v>
      </c>
      <c r="E49" s="43">
        <v>0.89681801119395665</v>
      </c>
      <c r="F49" s="43">
        <v>0.89503887828631268</v>
      </c>
      <c r="G49" s="43">
        <f t="shared" si="0"/>
        <v>1.9958715307368297E-3</v>
      </c>
      <c r="H49" s="43">
        <v>0.89929763660089213</v>
      </c>
      <c r="I49" s="43">
        <v>0.90077845267128098</v>
      </c>
      <c r="J49" s="43">
        <v>0.92886022733496942</v>
      </c>
      <c r="K49" s="43">
        <f t="shared" si="1"/>
        <v>1.6656958783078466E-2</v>
      </c>
      <c r="L49" s="43">
        <v>-1.5227129853004839</v>
      </c>
      <c r="M49" s="44">
        <v>0.20249354360710109</v>
      </c>
    </row>
    <row r="50" spans="1:13" x14ac:dyDescent="0.3">
      <c r="A50" s="107"/>
      <c r="B50" s="107"/>
      <c r="C50" s="42">
        <v>1</v>
      </c>
      <c r="D50" s="43">
        <v>9.766097490908604E-2</v>
      </c>
      <c r="E50" s="43">
        <v>9.2498379064420905E-2</v>
      </c>
      <c r="F50" s="43">
        <v>9.964824314803164E-2</v>
      </c>
      <c r="G50" s="43">
        <f t="shared" si="0"/>
        <v>3.6905778075838492E-3</v>
      </c>
      <c r="H50" s="43">
        <v>9.4345620185157589E-2</v>
      </c>
      <c r="I50" s="43">
        <v>9.2354325124459208E-2</v>
      </c>
      <c r="J50" s="43">
        <v>6.609278893366316E-2</v>
      </c>
      <c r="K50" s="43">
        <f t="shared" si="1"/>
        <v>1.5768407300911703E-2</v>
      </c>
      <c r="L50" s="43">
        <v>1.3196141917858331</v>
      </c>
      <c r="M50" s="44">
        <v>0.25742412981737062</v>
      </c>
    </row>
    <row r="51" spans="1:13" x14ac:dyDescent="0.3">
      <c r="A51" s="107"/>
      <c r="B51" s="107"/>
      <c r="C51" s="42">
        <v>2</v>
      </c>
      <c r="D51" s="43">
        <v>6.3013428451035068E-3</v>
      </c>
      <c r="E51" s="43">
        <v>5.8302807470798331E-3</v>
      </c>
      <c r="F51" s="43">
        <v>3.496653300924973E-3</v>
      </c>
      <c r="G51" s="43">
        <f t="shared" si="0"/>
        <v>1.5018877009098754E-3</v>
      </c>
      <c r="H51" s="43">
        <v>4.2605515897175634E-3</v>
      </c>
      <c r="I51" s="43">
        <v>4.2400024760146041E-3</v>
      </c>
      <c r="J51" s="43">
        <v>2.827056984819581E-3</v>
      </c>
      <c r="K51" s="43">
        <f t="shared" si="1"/>
        <v>8.217607122751676E-4</v>
      </c>
      <c r="L51" s="43">
        <v>1.4503416668857469</v>
      </c>
      <c r="M51" s="44">
        <v>0.22057376825953301</v>
      </c>
    </row>
    <row r="52" spans="1:13" x14ac:dyDescent="0.3">
      <c r="A52" s="107"/>
      <c r="B52" s="107"/>
      <c r="C52" s="42">
        <v>3</v>
      </c>
      <c r="D52" s="43">
        <v>0</v>
      </c>
      <c r="E52" s="43">
        <v>0</v>
      </c>
      <c r="F52" s="43">
        <v>0</v>
      </c>
      <c r="G52" s="43">
        <f t="shared" si="0"/>
        <v>0</v>
      </c>
      <c r="H52" s="43">
        <v>0</v>
      </c>
      <c r="I52" s="43">
        <v>0</v>
      </c>
      <c r="J52" s="43">
        <v>0</v>
      </c>
      <c r="K52" s="43">
        <f t="shared" si="1"/>
        <v>0</v>
      </c>
      <c r="L52" s="43"/>
      <c r="M52" s="44"/>
    </row>
    <row r="53" spans="1:13" x14ac:dyDescent="0.3">
      <c r="A53" s="107"/>
      <c r="B53" s="107"/>
      <c r="C53" s="42">
        <v>4</v>
      </c>
      <c r="D53" s="43">
        <v>0</v>
      </c>
      <c r="E53" s="43">
        <v>0</v>
      </c>
      <c r="F53" s="43">
        <v>0</v>
      </c>
      <c r="G53" s="43">
        <f t="shared" si="0"/>
        <v>0</v>
      </c>
      <c r="H53" s="43">
        <v>0</v>
      </c>
      <c r="I53" s="43">
        <v>0</v>
      </c>
      <c r="J53" s="43">
        <v>0</v>
      </c>
      <c r="K53" s="43">
        <f t="shared" si="1"/>
        <v>0</v>
      </c>
      <c r="L53" s="43"/>
      <c r="M53" s="44"/>
    </row>
    <row r="54" spans="1:13" x14ac:dyDescent="0.3">
      <c r="A54" s="107"/>
      <c r="B54" s="107"/>
      <c r="C54" s="42">
        <v>5</v>
      </c>
      <c r="D54" s="43">
        <v>1.5105107608177489E-3</v>
      </c>
      <c r="E54" s="43">
        <v>2.5799423899471388E-3</v>
      </c>
      <c r="F54" s="43">
        <v>9.420163150584914E-4</v>
      </c>
      <c r="G54" s="43">
        <f t="shared" si="0"/>
        <v>8.316321072687527E-4</v>
      </c>
      <c r="H54" s="43">
        <v>7.7910005632082443E-4</v>
      </c>
      <c r="I54" s="43">
        <v>1.659210573463259E-3</v>
      </c>
      <c r="J54" s="43">
        <v>8.3938085609233551E-4</v>
      </c>
      <c r="K54" s="43">
        <f t="shared" si="1"/>
        <v>4.9165520823206735E-4</v>
      </c>
      <c r="L54" s="43">
        <v>1.048678471629007</v>
      </c>
      <c r="M54" s="44">
        <v>0.35350727692571082</v>
      </c>
    </row>
    <row r="55" spans="1:13" x14ac:dyDescent="0.3">
      <c r="A55" s="107"/>
      <c r="B55" s="107"/>
      <c r="C55" s="42">
        <v>6</v>
      </c>
      <c r="D55" s="43">
        <v>0</v>
      </c>
      <c r="E55" s="43">
        <v>0</v>
      </c>
      <c r="F55" s="43">
        <v>0</v>
      </c>
      <c r="G55" s="43">
        <f t="shared" si="0"/>
        <v>0</v>
      </c>
      <c r="H55" s="43">
        <v>0</v>
      </c>
      <c r="I55" s="43">
        <v>0</v>
      </c>
      <c r="J55" s="43">
        <v>0</v>
      </c>
      <c r="K55" s="43">
        <f t="shared" si="1"/>
        <v>0</v>
      </c>
      <c r="L55" s="43"/>
      <c r="M55" s="44"/>
    </row>
    <row r="56" spans="1:13" x14ac:dyDescent="0.3">
      <c r="A56" s="107"/>
      <c r="B56" s="107"/>
      <c r="C56" s="42">
        <v>7</v>
      </c>
      <c r="D56" s="43">
        <v>0</v>
      </c>
      <c r="E56" s="43">
        <v>2.0187490663382471E-4</v>
      </c>
      <c r="F56" s="43">
        <v>0</v>
      </c>
      <c r="G56" s="43">
        <f t="shared" si="0"/>
        <v>1.1655253168766928E-4</v>
      </c>
      <c r="H56" s="43">
        <v>0</v>
      </c>
      <c r="I56" s="43">
        <v>0</v>
      </c>
      <c r="J56" s="43">
        <v>0</v>
      </c>
      <c r="K56" s="43">
        <f t="shared" si="1"/>
        <v>0</v>
      </c>
      <c r="L56" s="43">
        <v>1</v>
      </c>
      <c r="M56" s="44">
        <v>0.37390096630005892</v>
      </c>
    </row>
    <row r="57" spans="1:13" x14ac:dyDescent="0.3">
      <c r="A57" s="107"/>
      <c r="B57" s="107"/>
      <c r="C57" s="42">
        <v>8</v>
      </c>
      <c r="D57" s="43">
        <v>1.6933226917179201E-3</v>
      </c>
      <c r="E57" s="43">
        <v>2.0715116979616761E-3</v>
      </c>
      <c r="F57" s="43">
        <v>8.742089496721247E-4</v>
      </c>
      <c r="G57" s="43">
        <f t="shared" si="0"/>
        <v>6.1203323955397746E-4</v>
      </c>
      <c r="H57" s="43">
        <v>1.317091567911977E-3</v>
      </c>
      <c r="I57" s="43">
        <v>9.6800915478198371E-4</v>
      </c>
      <c r="J57" s="43">
        <v>1.3805458904553711E-3</v>
      </c>
      <c r="K57" s="43">
        <f t="shared" si="1"/>
        <v>2.2213792280403733E-4</v>
      </c>
      <c r="L57" s="43">
        <v>0.86314191624617753</v>
      </c>
      <c r="M57" s="44">
        <v>0.43674012027762588</v>
      </c>
    </row>
    <row r="58" spans="1:13" x14ac:dyDescent="0.3">
      <c r="A58" s="107"/>
      <c r="B58" s="107"/>
      <c r="C58" s="42">
        <v>9</v>
      </c>
      <c r="D58" s="43">
        <v>0</v>
      </c>
      <c r="E58" s="43">
        <v>0</v>
      </c>
      <c r="F58" s="43">
        <v>0</v>
      </c>
      <c r="G58" s="43">
        <f t="shared" si="0"/>
        <v>0</v>
      </c>
      <c r="H58" s="43">
        <v>0</v>
      </c>
      <c r="I58" s="43">
        <v>0</v>
      </c>
      <c r="J58" s="43">
        <v>0</v>
      </c>
      <c r="K58" s="43">
        <f t="shared" si="1"/>
        <v>0</v>
      </c>
      <c r="L58" s="43"/>
      <c r="M58" s="44"/>
    </row>
    <row r="59" spans="1:13" x14ac:dyDescent="0.3">
      <c r="A59" s="107"/>
      <c r="B59" s="106" t="s">
        <v>141</v>
      </c>
      <c r="C59" s="42">
        <v>0</v>
      </c>
      <c r="D59" s="43">
        <v>0.92650020326736571</v>
      </c>
      <c r="E59" s="43">
        <v>0.88647057466652146</v>
      </c>
      <c r="F59" s="43">
        <v>0.88625701220729514</v>
      </c>
      <c r="G59" s="43">
        <f t="shared" si="0"/>
        <v>2.3173013045145362E-2</v>
      </c>
      <c r="H59" s="43">
        <v>0.91354090188450177</v>
      </c>
      <c r="I59" s="43">
        <v>0.90774865250515657</v>
      </c>
      <c r="J59" s="43">
        <v>0.87264675820036175</v>
      </c>
      <c r="K59" s="43">
        <f t="shared" si="1"/>
        <v>2.2128503957251609E-2</v>
      </c>
      <c r="L59" s="43">
        <v>9.5346152916962648E-2</v>
      </c>
      <c r="M59" s="44">
        <v>0.92862549747708834</v>
      </c>
    </row>
    <row r="60" spans="1:13" x14ac:dyDescent="0.3">
      <c r="A60" s="107"/>
      <c r="B60" s="107"/>
      <c r="C60" s="42">
        <v>1</v>
      </c>
      <c r="D60" s="43">
        <v>6.6263863297662054E-2</v>
      </c>
      <c r="E60" s="43">
        <v>0.11038292689347939</v>
      </c>
      <c r="F60" s="43">
        <v>0.1088805459599384</v>
      </c>
      <c r="G60" s="43">
        <f t="shared" si="0"/>
        <v>2.5049719100815021E-2</v>
      </c>
      <c r="H60" s="43">
        <v>8.3521761364971359E-2</v>
      </c>
      <c r="I60" s="43">
        <v>8.8662872881560079E-2</v>
      </c>
      <c r="J60" s="43">
        <v>0.1231180533812021</v>
      </c>
      <c r="K60" s="43">
        <f t="shared" si="1"/>
        <v>2.1530818347675288E-2</v>
      </c>
      <c r="L60" s="43">
        <v>-0.1708624102757714</v>
      </c>
      <c r="M60" s="44">
        <v>0.87262666436508374</v>
      </c>
    </row>
    <row r="61" spans="1:13" x14ac:dyDescent="0.3">
      <c r="A61" s="107"/>
      <c r="B61" s="107"/>
      <c r="C61" s="42">
        <v>2</v>
      </c>
      <c r="D61" s="43">
        <v>5.4807180600288238E-3</v>
      </c>
      <c r="E61" s="43">
        <v>2.742023871853321E-3</v>
      </c>
      <c r="F61" s="43">
        <v>4.8624418327664108E-3</v>
      </c>
      <c r="G61" s="43">
        <f t="shared" si="0"/>
        <v>1.4363659978400898E-3</v>
      </c>
      <c r="H61" s="43">
        <v>2.9373367505268239E-3</v>
      </c>
      <c r="I61" s="43">
        <v>3.58847461328326E-3</v>
      </c>
      <c r="J61" s="43">
        <v>3.4285813191123971E-3</v>
      </c>
      <c r="K61" s="43">
        <f t="shared" si="1"/>
        <v>3.3932963521249152E-4</v>
      </c>
      <c r="L61" s="43">
        <v>1.224716092127065</v>
      </c>
      <c r="M61" s="44">
        <v>0.28787387096436462</v>
      </c>
    </row>
    <row r="62" spans="1:13" x14ac:dyDescent="0.3">
      <c r="A62" s="107"/>
      <c r="B62" s="107"/>
      <c r="C62" s="42">
        <v>3</v>
      </c>
      <c r="D62" s="43">
        <v>0</v>
      </c>
      <c r="E62" s="43">
        <v>0</v>
      </c>
      <c r="F62" s="43">
        <v>0</v>
      </c>
      <c r="G62" s="43">
        <f t="shared" si="0"/>
        <v>0</v>
      </c>
      <c r="H62" s="43">
        <v>0</v>
      </c>
      <c r="I62" s="43">
        <v>0</v>
      </c>
      <c r="J62" s="43">
        <v>0</v>
      </c>
      <c r="K62" s="43">
        <f t="shared" si="1"/>
        <v>0</v>
      </c>
      <c r="L62" s="43"/>
      <c r="M62" s="44"/>
    </row>
    <row r="63" spans="1:13" x14ac:dyDescent="0.3">
      <c r="A63" s="107"/>
      <c r="B63" s="107"/>
      <c r="C63" s="42">
        <v>4</v>
      </c>
      <c r="D63" s="43">
        <v>0</v>
      </c>
      <c r="E63" s="43">
        <v>0</v>
      </c>
      <c r="F63" s="43">
        <v>0</v>
      </c>
      <c r="G63" s="43">
        <f t="shared" si="0"/>
        <v>0</v>
      </c>
      <c r="H63" s="43">
        <v>0</v>
      </c>
      <c r="I63" s="43">
        <v>0</v>
      </c>
      <c r="J63" s="43">
        <v>0</v>
      </c>
      <c r="K63" s="43">
        <f t="shared" si="1"/>
        <v>0</v>
      </c>
      <c r="L63" s="43"/>
      <c r="M63" s="44"/>
    </row>
    <row r="64" spans="1:13" x14ac:dyDescent="0.3">
      <c r="A64" s="107"/>
      <c r="B64" s="107"/>
      <c r="C64" s="42">
        <v>5</v>
      </c>
      <c r="D64" s="43">
        <v>0</v>
      </c>
      <c r="E64" s="43">
        <v>0</v>
      </c>
      <c r="F64" s="43">
        <v>0</v>
      </c>
      <c r="G64" s="43">
        <f t="shared" si="0"/>
        <v>0</v>
      </c>
      <c r="H64" s="43">
        <v>0</v>
      </c>
      <c r="I64" s="43">
        <v>0</v>
      </c>
      <c r="J64" s="43">
        <v>0</v>
      </c>
      <c r="K64" s="43">
        <f t="shared" si="1"/>
        <v>0</v>
      </c>
      <c r="L64" s="43"/>
      <c r="M64" s="44"/>
    </row>
    <row r="65" spans="1:13" x14ac:dyDescent="0.3">
      <c r="A65" s="107"/>
      <c r="B65" s="107"/>
      <c r="C65" s="42">
        <v>6</v>
      </c>
      <c r="D65" s="43">
        <v>0</v>
      </c>
      <c r="E65" s="43">
        <v>0</v>
      </c>
      <c r="F65" s="43">
        <v>0</v>
      </c>
      <c r="G65" s="43">
        <f t="shared" si="0"/>
        <v>0</v>
      </c>
      <c r="H65" s="43">
        <v>0</v>
      </c>
      <c r="I65" s="43">
        <v>0</v>
      </c>
      <c r="J65" s="43">
        <v>0</v>
      </c>
      <c r="K65" s="43">
        <f t="shared" si="1"/>
        <v>0</v>
      </c>
      <c r="L65" s="43"/>
      <c r="M65" s="44"/>
    </row>
    <row r="66" spans="1:13" x14ac:dyDescent="0.3">
      <c r="A66" s="107"/>
      <c r="B66" s="107"/>
      <c r="C66" s="42">
        <v>7</v>
      </c>
      <c r="D66" s="43">
        <v>0</v>
      </c>
      <c r="E66" s="43">
        <v>0</v>
      </c>
      <c r="F66" s="43">
        <v>0</v>
      </c>
      <c r="G66" s="43">
        <f t="shared" si="0"/>
        <v>0</v>
      </c>
      <c r="H66" s="43">
        <v>0</v>
      </c>
      <c r="I66" s="43">
        <v>0</v>
      </c>
      <c r="J66" s="43">
        <v>0</v>
      </c>
      <c r="K66" s="43">
        <f t="shared" si="1"/>
        <v>0</v>
      </c>
      <c r="L66" s="43"/>
      <c r="M66" s="44"/>
    </row>
    <row r="67" spans="1:13" x14ac:dyDescent="0.3">
      <c r="A67" s="107"/>
      <c r="B67" s="107"/>
      <c r="C67" s="42">
        <v>8</v>
      </c>
      <c r="D67" s="43">
        <v>0</v>
      </c>
      <c r="E67" s="43">
        <v>0</v>
      </c>
      <c r="F67" s="43">
        <v>0</v>
      </c>
      <c r="G67" s="43">
        <f t="shared" ref="G67:G98" si="2">STDEVA(D67:F67)</f>
        <v>0</v>
      </c>
      <c r="H67" s="43">
        <v>0</v>
      </c>
      <c r="I67" s="43">
        <v>0</v>
      </c>
      <c r="J67" s="43">
        <v>0</v>
      </c>
      <c r="K67" s="43">
        <f t="shared" ref="K67:K98" si="3">STDEVA(H67:J67)</f>
        <v>0</v>
      </c>
      <c r="L67" s="43"/>
      <c r="M67" s="44"/>
    </row>
    <row r="68" spans="1:13" x14ac:dyDescent="0.3">
      <c r="A68" s="107"/>
      <c r="B68" s="107"/>
      <c r="C68" s="42">
        <v>9</v>
      </c>
      <c r="D68" s="43">
        <v>0</v>
      </c>
      <c r="E68" s="43">
        <v>0</v>
      </c>
      <c r="F68" s="43">
        <v>0</v>
      </c>
      <c r="G68" s="43">
        <f t="shared" si="2"/>
        <v>0</v>
      </c>
      <c r="H68" s="43">
        <v>0</v>
      </c>
      <c r="I68" s="43">
        <v>0</v>
      </c>
      <c r="J68" s="43">
        <v>0</v>
      </c>
      <c r="K68" s="43">
        <f t="shared" si="3"/>
        <v>0</v>
      </c>
      <c r="L68" s="43"/>
      <c r="M68" s="44"/>
    </row>
    <row r="69" spans="1:13" x14ac:dyDescent="0.3">
      <c r="A69" s="107"/>
      <c r="B69" s="107"/>
      <c r="C69" s="42">
        <v>10</v>
      </c>
      <c r="D69" s="43">
        <v>1.755215374943437E-3</v>
      </c>
      <c r="E69" s="43">
        <v>4.044745681458601E-4</v>
      </c>
      <c r="F69" s="43">
        <v>0</v>
      </c>
      <c r="G69" s="43">
        <f t="shared" si="2"/>
        <v>9.1913740502193872E-4</v>
      </c>
      <c r="H69" s="43">
        <v>0</v>
      </c>
      <c r="I69" s="43">
        <v>0</v>
      </c>
      <c r="J69" s="43">
        <v>8.0660709932368294E-4</v>
      </c>
      <c r="K69" s="43">
        <f t="shared" si="3"/>
        <v>4.6569482592479151E-4</v>
      </c>
      <c r="L69" s="43">
        <v>0.75816873332305024</v>
      </c>
      <c r="M69" s="44">
        <v>0.49056505264617101</v>
      </c>
    </row>
    <row r="70" spans="1:13" x14ac:dyDescent="0.3">
      <c r="A70" s="107"/>
      <c r="B70" s="107"/>
      <c r="C70" s="42">
        <v>11</v>
      </c>
      <c r="D70" s="43">
        <v>0</v>
      </c>
      <c r="E70" s="43">
        <v>0</v>
      </c>
      <c r="F70" s="43">
        <v>0</v>
      </c>
      <c r="G70" s="43">
        <f t="shared" si="2"/>
        <v>0</v>
      </c>
      <c r="H70" s="43">
        <v>0</v>
      </c>
      <c r="I70" s="43">
        <v>0</v>
      </c>
      <c r="J70" s="43">
        <v>0</v>
      </c>
      <c r="K70" s="43">
        <f t="shared" si="3"/>
        <v>0</v>
      </c>
      <c r="L70" s="43"/>
      <c r="M70" s="44"/>
    </row>
    <row r="71" spans="1:13" x14ac:dyDescent="0.3">
      <c r="A71" s="106" t="s">
        <v>142</v>
      </c>
      <c r="B71" s="106" t="s">
        <v>143</v>
      </c>
      <c r="C71" s="42">
        <v>0</v>
      </c>
      <c r="D71" s="43">
        <v>0.44579878356054831</v>
      </c>
      <c r="E71" s="43">
        <v>0.43019465749128011</v>
      </c>
      <c r="F71" s="43">
        <v>0.49144779197131849</v>
      </c>
      <c r="G71" s="43">
        <f t="shared" si="2"/>
        <v>3.1830978629059481E-2</v>
      </c>
      <c r="H71" s="43">
        <v>0.97379799429803904</v>
      </c>
      <c r="I71" s="43">
        <v>0.92445734109023003</v>
      </c>
      <c r="J71" s="43">
        <v>0.94432179948670558</v>
      </c>
      <c r="K71" s="43">
        <f t="shared" si="3"/>
        <v>2.4825869662223523E-2</v>
      </c>
      <c r="L71" s="43">
        <v>-21.097915982566391</v>
      </c>
      <c r="M71" s="44">
        <v>2.9834334895814059E-5</v>
      </c>
    </row>
    <row r="72" spans="1:13" x14ac:dyDescent="0.3">
      <c r="A72" s="107"/>
      <c r="B72" s="107"/>
      <c r="C72" s="42">
        <v>1</v>
      </c>
      <c r="D72" s="43">
        <v>3.092969689662399E-2</v>
      </c>
      <c r="E72" s="43">
        <v>2.6209266415809181E-2</v>
      </c>
      <c r="F72" s="43">
        <v>2.338722715847736E-2</v>
      </c>
      <c r="G72" s="43">
        <f t="shared" si="2"/>
        <v>3.8108445967830885E-3</v>
      </c>
      <c r="H72" s="43">
        <v>2.528510325453321E-2</v>
      </c>
      <c r="I72" s="43">
        <v>7.5542658909769952E-2</v>
      </c>
      <c r="J72" s="43">
        <v>5.4089715574087011E-2</v>
      </c>
      <c r="K72" s="43">
        <f t="shared" si="3"/>
        <v>2.5218235363466089E-2</v>
      </c>
      <c r="L72" s="43">
        <v>-1.684006748935003</v>
      </c>
      <c r="M72" s="44">
        <v>0.16746586370715311</v>
      </c>
    </row>
    <row r="73" spans="1:13" x14ac:dyDescent="0.3">
      <c r="A73" s="107"/>
      <c r="B73" s="107"/>
      <c r="C73" s="42">
        <v>2</v>
      </c>
      <c r="D73" s="43">
        <v>2.9216819682218349E-2</v>
      </c>
      <c r="E73" s="43">
        <v>3.9494431249668518E-2</v>
      </c>
      <c r="F73" s="43">
        <v>2.0757915980668461E-2</v>
      </c>
      <c r="G73" s="43">
        <f t="shared" si="2"/>
        <v>9.3829575631296548E-3</v>
      </c>
      <c r="H73" s="43">
        <v>9.1690244742770408E-4</v>
      </c>
      <c r="I73" s="43">
        <v>0</v>
      </c>
      <c r="J73" s="43">
        <v>1.5884849392075919E-3</v>
      </c>
      <c r="K73" s="43">
        <f t="shared" si="3"/>
        <v>7.9739341434592831E-4</v>
      </c>
      <c r="L73" s="43">
        <v>5.3318189700815504</v>
      </c>
      <c r="M73" s="44">
        <v>5.9579659445706812E-3</v>
      </c>
    </row>
    <row r="74" spans="1:13" x14ac:dyDescent="0.3">
      <c r="A74" s="107"/>
      <c r="B74" s="107"/>
      <c r="C74" s="42">
        <v>3</v>
      </c>
      <c r="D74" s="43">
        <v>0.4940546998606094</v>
      </c>
      <c r="E74" s="43">
        <v>0.50410164484324216</v>
      </c>
      <c r="F74" s="43">
        <v>0.46440706488953559</v>
      </c>
      <c r="G74" s="43">
        <f t="shared" si="2"/>
        <v>2.0638083892661852E-2</v>
      </c>
      <c r="H74" s="43">
        <v>0</v>
      </c>
      <c r="I74" s="43">
        <v>0</v>
      </c>
      <c r="J74" s="43">
        <v>0</v>
      </c>
      <c r="K74" s="43">
        <f t="shared" si="3"/>
        <v>0</v>
      </c>
      <c r="L74" s="43">
        <v>40.915202333094527</v>
      </c>
      <c r="M74" s="44">
        <v>2.1324796844933191E-6</v>
      </c>
    </row>
    <row r="75" spans="1:13" x14ac:dyDescent="0.3">
      <c r="A75" s="107"/>
      <c r="B75" s="107"/>
      <c r="C75" s="42">
        <v>0</v>
      </c>
      <c r="D75" s="43">
        <v>0.44579878356054831</v>
      </c>
      <c r="E75" s="43">
        <v>0.43019465749128011</v>
      </c>
      <c r="F75" s="43">
        <v>0.49144779197131849</v>
      </c>
      <c r="G75" s="43">
        <f t="shared" si="2"/>
        <v>3.1830978629059481E-2</v>
      </c>
      <c r="H75" s="43">
        <v>0.97379799429803904</v>
      </c>
      <c r="I75" s="43">
        <v>0.92445734109023003</v>
      </c>
      <c r="J75" s="43">
        <v>0.94432179948670558</v>
      </c>
      <c r="K75" s="43">
        <f t="shared" si="3"/>
        <v>2.4825869662223523E-2</v>
      </c>
      <c r="L75" s="43">
        <v>-21.097915982566391</v>
      </c>
      <c r="M75" s="44">
        <v>2.9834334895814059E-5</v>
      </c>
    </row>
    <row r="76" spans="1:13" x14ac:dyDescent="0.3">
      <c r="A76" s="107"/>
      <c r="B76" s="107"/>
      <c r="C76" s="42">
        <v>1</v>
      </c>
      <c r="D76" s="43">
        <v>3.092969689662399E-2</v>
      </c>
      <c r="E76" s="43">
        <v>2.6209266415809181E-2</v>
      </c>
      <c r="F76" s="43">
        <v>2.338722715847736E-2</v>
      </c>
      <c r="G76" s="43">
        <f t="shared" si="2"/>
        <v>3.8108445967830885E-3</v>
      </c>
      <c r="H76" s="43">
        <v>2.528510325453321E-2</v>
      </c>
      <c r="I76" s="43">
        <v>7.5542658909769952E-2</v>
      </c>
      <c r="J76" s="43">
        <v>5.4089715574087011E-2</v>
      </c>
      <c r="K76" s="43">
        <f t="shared" si="3"/>
        <v>2.5218235363466089E-2</v>
      </c>
      <c r="L76" s="43">
        <v>-1.684006748935003</v>
      </c>
      <c r="M76" s="44">
        <v>0.16746586370715311</v>
      </c>
    </row>
    <row r="77" spans="1:13" x14ac:dyDescent="0.3">
      <c r="A77" s="107"/>
      <c r="B77" s="107"/>
      <c r="C77" s="42">
        <v>2</v>
      </c>
      <c r="D77" s="43">
        <v>2.9216819682218349E-2</v>
      </c>
      <c r="E77" s="43">
        <v>3.9494431249668518E-2</v>
      </c>
      <c r="F77" s="43">
        <v>2.0757915980668461E-2</v>
      </c>
      <c r="G77" s="43">
        <f t="shared" si="2"/>
        <v>9.3829575631296548E-3</v>
      </c>
      <c r="H77" s="43">
        <v>9.1690244742770408E-4</v>
      </c>
      <c r="I77" s="43">
        <v>0</v>
      </c>
      <c r="J77" s="43">
        <v>1.5884849392075919E-3</v>
      </c>
      <c r="K77" s="43">
        <f t="shared" si="3"/>
        <v>7.9739341434592831E-4</v>
      </c>
      <c r="L77" s="43">
        <v>5.3318189700815504</v>
      </c>
      <c r="M77" s="44">
        <v>5.9579659445706812E-3</v>
      </c>
    </row>
    <row r="78" spans="1:13" x14ac:dyDescent="0.3">
      <c r="A78" s="107"/>
      <c r="B78" s="107"/>
      <c r="C78" s="42">
        <v>3</v>
      </c>
      <c r="D78" s="43">
        <v>0.4940546998606094</v>
      </c>
      <c r="E78" s="43">
        <v>0.50410164484324216</v>
      </c>
      <c r="F78" s="43">
        <v>0.46440706488953559</v>
      </c>
      <c r="G78" s="43">
        <f t="shared" si="2"/>
        <v>2.0638083892661852E-2</v>
      </c>
      <c r="H78" s="43">
        <v>0</v>
      </c>
      <c r="I78" s="43">
        <v>0</v>
      </c>
      <c r="J78" s="43">
        <v>0</v>
      </c>
      <c r="K78" s="43">
        <f t="shared" si="3"/>
        <v>0</v>
      </c>
      <c r="L78" s="43">
        <v>40.915202333094527</v>
      </c>
      <c r="M78" s="44">
        <v>2.1324796844933191E-6</v>
      </c>
    </row>
    <row r="79" spans="1:13" x14ac:dyDescent="0.3">
      <c r="A79" s="107"/>
      <c r="B79" s="106" t="s">
        <v>144</v>
      </c>
      <c r="C79" s="42">
        <v>0</v>
      </c>
      <c r="D79" s="43">
        <v>0.7662085096162593</v>
      </c>
      <c r="E79" s="43">
        <v>0.79622328213685134</v>
      </c>
      <c r="F79" s="43">
        <v>0.77829339632662942</v>
      </c>
      <c r="G79" s="43">
        <f t="shared" si="2"/>
        <v>1.5101941715294784E-2</v>
      </c>
      <c r="H79" s="43">
        <v>0.96373482271928157</v>
      </c>
      <c r="I79" s="43">
        <v>0.95076217535098517</v>
      </c>
      <c r="J79" s="43">
        <v>0.95167185865683734</v>
      </c>
      <c r="K79" s="43">
        <f t="shared" si="3"/>
        <v>7.2414570982058399E-3</v>
      </c>
      <c r="L79" s="43">
        <v>-18.11312639174162</v>
      </c>
      <c r="M79" s="44">
        <v>5.4626565923449042E-5</v>
      </c>
    </row>
    <row r="80" spans="1:13" x14ac:dyDescent="0.3">
      <c r="A80" s="107"/>
      <c r="B80" s="107"/>
      <c r="C80" s="42">
        <v>1</v>
      </c>
      <c r="D80" s="43">
        <v>0.12625286901251259</v>
      </c>
      <c r="E80" s="43">
        <v>0.114887095909892</v>
      </c>
      <c r="F80" s="43">
        <v>0.1178041282857084</v>
      </c>
      <c r="G80" s="43">
        <f t="shared" si="2"/>
        <v>5.9029808285104924E-3</v>
      </c>
      <c r="H80" s="43">
        <v>3.3278242286208813E-2</v>
      </c>
      <c r="I80" s="43">
        <v>4.4973230701510963E-2</v>
      </c>
      <c r="J80" s="43">
        <v>4.2487330689060389E-2</v>
      </c>
      <c r="K80" s="43">
        <f t="shared" si="3"/>
        <v>6.1611655028017851E-3</v>
      </c>
      <c r="L80" s="43">
        <v>16.117947768777881</v>
      </c>
      <c r="M80" s="44">
        <v>8.6666018799278134E-5</v>
      </c>
    </row>
    <row r="81" spans="1:13" x14ac:dyDescent="0.3">
      <c r="A81" s="107"/>
      <c r="B81" s="107"/>
      <c r="C81" s="42">
        <v>2</v>
      </c>
      <c r="D81" s="43">
        <v>4.3539876031516413E-2</v>
      </c>
      <c r="E81" s="43">
        <v>3.492391768650243E-2</v>
      </c>
      <c r="F81" s="43">
        <v>4.5283019619673119E-2</v>
      </c>
      <c r="G81" s="43">
        <f t="shared" si="2"/>
        <v>5.5465346633997315E-3</v>
      </c>
      <c r="H81" s="43">
        <v>2.9869349945095521E-3</v>
      </c>
      <c r="I81" s="43">
        <v>4.2645939475039422E-3</v>
      </c>
      <c r="J81" s="43">
        <v>5.8408106541023644E-3</v>
      </c>
      <c r="K81" s="43">
        <f t="shared" si="3"/>
        <v>1.4295382580133467E-3</v>
      </c>
      <c r="L81" s="43">
        <v>11.15375098428378</v>
      </c>
      <c r="M81" s="44">
        <v>3.6774411152217928E-4</v>
      </c>
    </row>
    <row r="82" spans="1:13" x14ac:dyDescent="0.3">
      <c r="A82" s="107"/>
      <c r="B82" s="107"/>
      <c r="C82" s="42">
        <v>3</v>
      </c>
      <c r="D82" s="43">
        <v>6.3998745339711643E-2</v>
      </c>
      <c r="E82" s="43">
        <v>5.3965704266754157E-2</v>
      </c>
      <c r="F82" s="43">
        <v>5.8619455767989118E-2</v>
      </c>
      <c r="G82" s="43">
        <f t="shared" si="2"/>
        <v>5.0208908987572657E-3</v>
      </c>
      <c r="H82" s="43">
        <v>0</v>
      </c>
      <c r="I82" s="43">
        <v>0</v>
      </c>
      <c r="J82" s="43">
        <v>0</v>
      </c>
      <c r="K82" s="43">
        <f t="shared" si="3"/>
        <v>0</v>
      </c>
      <c r="L82" s="43">
        <v>20.305313809493679</v>
      </c>
      <c r="M82" s="44">
        <v>3.4731429485468121E-5</v>
      </c>
    </row>
    <row r="83" spans="1:13" x14ac:dyDescent="0.3">
      <c r="A83" s="107"/>
      <c r="B83" s="106" t="s">
        <v>145</v>
      </c>
      <c r="C83" s="42">
        <v>0</v>
      </c>
      <c r="D83" s="43">
        <v>0.45335047354226149</v>
      </c>
      <c r="E83" s="43">
        <v>0.41454145379871599</v>
      </c>
      <c r="F83" s="43">
        <v>0.44296164793241849</v>
      </c>
      <c r="G83" s="43">
        <f t="shared" si="2"/>
        <v>2.0090524904392004E-2</v>
      </c>
      <c r="H83" s="43">
        <v>0.94017477859013687</v>
      </c>
      <c r="I83" s="43">
        <v>0.95128289665811883</v>
      </c>
      <c r="J83" s="43">
        <v>0.93951601740230584</v>
      </c>
      <c r="K83" s="43">
        <f t="shared" si="3"/>
        <v>6.6116526014769524E-3</v>
      </c>
      <c r="L83" s="43">
        <v>-41.495106898700143</v>
      </c>
      <c r="M83" s="44">
        <v>2.015969972218757E-6</v>
      </c>
    </row>
    <row r="84" spans="1:13" x14ac:dyDescent="0.3">
      <c r="A84" s="107"/>
      <c r="B84" s="107"/>
      <c r="C84" s="42">
        <v>1</v>
      </c>
      <c r="D84" s="43">
        <v>8.0341158690078032E-2</v>
      </c>
      <c r="E84" s="43">
        <v>9.9704797576863721E-2</v>
      </c>
      <c r="F84" s="43">
        <v>7.8773368211735931E-2</v>
      </c>
      <c r="G84" s="43">
        <f t="shared" si="2"/>
        <v>1.1658567759300199E-2</v>
      </c>
      <c r="H84" s="43">
        <v>5.3121460505952442E-2</v>
      </c>
      <c r="I84" s="43">
        <v>4.455015353498637E-2</v>
      </c>
      <c r="J84" s="43">
        <v>5.4907221955691692E-2</v>
      </c>
      <c r="K84" s="43">
        <f t="shared" si="3"/>
        <v>5.5366222166148352E-3</v>
      </c>
      <c r="L84" s="43">
        <v>4.7525064116626528</v>
      </c>
      <c r="M84" s="44">
        <v>8.9543788940073133E-3</v>
      </c>
    </row>
    <row r="85" spans="1:13" x14ac:dyDescent="0.3">
      <c r="A85" s="107"/>
      <c r="B85" s="107"/>
      <c r="C85" s="42">
        <v>2</v>
      </c>
      <c r="D85" s="43">
        <v>0.18410839915645599</v>
      </c>
      <c r="E85" s="43">
        <v>0.19222649502779379</v>
      </c>
      <c r="F85" s="43">
        <v>0.20153379419940939</v>
      </c>
      <c r="G85" s="43">
        <f t="shared" si="2"/>
        <v>8.7194580379093643E-3</v>
      </c>
      <c r="H85" s="43">
        <v>6.2767881165325841E-3</v>
      </c>
      <c r="I85" s="43">
        <v>3.4719182465399959E-3</v>
      </c>
      <c r="J85" s="43">
        <v>4.7579820287210004E-3</v>
      </c>
      <c r="K85" s="43">
        <f t="shared" si="3"/>
        <v>1.4040433855953003E-3</v>
      </c>
      <c r="L85" s="43">
        <v>36.828058451013831</v>
      </c>
      <c r="M85" s="44">
        <v>3.2456693420712978E-6</v>
      </c>
    </row>
    <row r="86" spans="1:13" x14ac:dyDescent="0.3">
      <c r="A86" s="107"/>
      <c r="B86" s="107"/>
      <c r="C86" s="42">
        <v>3</v>
      </c>
      <c r="D86" s="43">
        <v>0.194452598838846</v>
      </c>
      <c r="E86" s="43">
        <v>0.2029474380176049</v>
      </c>
      <c r="F86" s="43">
        <v>0.1990197122375712</v>
      </c>
      <c r="G86" s="43">
        <f t="shared" si="2"/>
        <v>4.251428137950309E-3</v>
      </c>
      <c r="H86" s="43">
        <v>4.269727873779601E-4</v>
      </c>
      <c r="I86" s="43">
        <v>6.9503156035479938E-4</v>
      </c>
      <c r="J86" s="43">
        <v>8.1877861328141614E-4</v>
      </c>
      <c r="K86" s="43">
        <f t="shared" si="3"/>
        <v>2.0028340091387205E-4</v>
      </c>
      <c r="L86" s="43">
        <v>80.641693125963016</v>
      </c>
      <c r="M86" s="44">
        <v>1.4173190108655149E-7</v>
      </c>
    </row>
    <row r="87" spans="1:13" x14ac:dyDescent="0.3">
      <c r="A87" s="107"/>
      <c r="B87" s="107"/>
      <c r="C87" s="42">
        <v>4</v>
      </c>
      <c r="D87" s="43">
        <v>8.7747369772358405E-2</v>
      </c>
      <c r="E87" s="43">
        <v>9.0579815579021616E-2</v>
      </c>
      <c r="F87" s="43">
        <v>7.7711477418865055E-2</v>
      </c>
      <c r="G87" s="43">
        <f t="shared" si="2"/>
        <v>6.7618539319569734E-3</v>
      </c>
      <c r="H87" s="43">
        <v>0</v>
      </c>
      <c r="I87" s="43">
        <v>0</v>
      </c>
      <c r="J87" s="43">
        <v>0</v>
      </c>
      <c r="K87" s="43">
        <f t="shared" si="3"/>
        <v>0</v>
      </c>
      <c r="L87" s="43">
        <v>21.861458759812422</v>
      </c>
      <c r="M87" s="44">
        <v>2.5906025275382159E-5</v>
      </c>
    </row>
    <row r="88" spans="1:13" x14ac:dyDescent="0.3">
      <c r="A88" s="107"/>
      <c r="B88" s="106" t="s">
        <v>146</v>
      </c>
      <c r="C88" s="42">
        <v>0</v>
      </c>
      <c r="D88" s="43">
        <v>0.86936557022139294</v>
      </c>
      <c r="E88" s="43">
        <v>0.88138887610929062</v>
      </c>
      <c r="F88" s="43">
        <v>0.86358726401506414</v>
      </c>
      <c r="G88" s="43">
        <f t="shared" si="2"/>
        <v>9.0815389687115954E-3</v>
      </c>
      <c r="H88" s="43">
        <v>0.99251610519792099</v>
      </c>
      <c r="I88" s="43">
        <v>0.99719944230686519</v>
      </c>
      <c r="J88" s="43">
        <v>0.99281781810427239</v>
      </c>
      <c r="K88" s="43">
        <f t="shared" si="3"/>
        <v>2.6211736495515333E-3</v>
      </c>
      <c r="L88" s="43">
        <v>-22.489428909596452</v>
      </c>
      <c r="M88" s="44">
        <v>2.3149128260852282E-5</v>
      </c>
    </row>
    <row r="89" spans="1:13" x14ac:dyDescent="0.3">
      <c r="A89" s="107"/>
      <c r="B89" s="107"/>
      <c r="C89" s="42">
        <v>1</v>
      </c>
      <c r="D89" s="43">
        <v>2.99978516679556E-3</v>
      </c>
      <c r="E89" s="43">
        <v>1.2390618833304119E-3</v>
      </c>
      <c r="F89" s="43">
        <v>6.3322199763204906E-3</v>
      </c>
      <c r="G89" s="43">
        <f t="shared" si="2"/>
        <v>2.5866815163081082E-3</v>
      </c>
      <c r="H89" s="43">
        <v>0</v>
      </c>
      <c r="I89" s="43">
        <v>0</v>
      </c>
      <c r="J89" s="43">
        <v>0</v>
      </c>
      <c r="K89" s="43">
        <f t="shared" si="3"/>
        <v>0</v>
      </c>
      <c r="L89" s="43">
        <v>2.3594742355647118</v>
      </c>
      <c r="M89" s="44">
        <v>7.7707474212818803E-2</v>
      </c>
    </row>
    <row r="90" spans="1:13" x14ac:dyDescent="0.3">
      <c r="A90" s="107"/>
      <c r="B90" s="107"/>
      <c r="C90" s="42">
        <v>2</v>
      </c>
      <c r="D90" s="43">
        <v>8.0630981705959254E-2</v>
      </c>
      <c r="E90" s="43">
        <v>8.1107192208933629E-2</v>
      </c>
      <c r="F90" s="43">
        <v>8.5194357780536592E-2</v>
      </c>
      <c r="G90" s="43">
        <f t="shared" si="2"/>
        <v>2.5085221429779645E-3</v>
      </c>
      <c r="H90" s="43">
        <v>7.4146925298940241E-3</v>
      </c>
      <c r="I90" s="43">
        <v>2.800557693134832E-3</v>
      </c>
      <c r="J90" s="43">
        <v>6.1581108717969476E-3</v>
      </c>
      <c r="K90" s="43">
        <f t="shared" si="3"/>
        <v>2.3854559697887557E-3</v>
      </c>
      <c r="L90" s="43">
        <v>38.453642161266643</v>
      </c>
      <c r="M90" s="44">
        <v>2.7317807305231919E-6</v>
      </c>
    </row>
    <row r="91" spans="1:13" x14ac:dyDescent="0.3">
      <c r="A91" s="107"/>
      <c r="B91" s="107"/>
      <c r="C91" s="42">
        <v>3</v>
      </c>
      <c r="D91" s="43">
        <v>4.2044278173614988E-2</v>
      </c>
      <c r="E91" s="43">
        <v>2.954321848742961E-2</v>
      </c>
      <c r="F91" s="43">
        <v>4.21100350388144E-2</v>
      </c>
      <c r="G91" s="43">
        <f t="shared" si="2"/>
        <v>7.2365472369891482E-3</v>
      </c>
      <c r="H91" s="43">
        <v>6.9202272185001364E-5</v>
      </c>
      <c r="I91" s="43">
        <v>0</v>
      </c>
      <c r="J91" s="43">
        <v>8.821927797200669E-4</v>
      </c>
      <c r="K91" s="43">
        <f t="shared" si="3"/>
        <v>4.9057901511171959E-4</v>
      </c>
      <c r="L91" s="43">
        <v>8.9745767347636214</v>
      </c>
      <c r="M91" s="44">
        <v>8.5305448759162746E-4</v>
      </c>
    </row>
    <row r="92" spans="1:13" x14ac:dyDescent="0.3">
      <c r="A92" s="107"/>
      <c r="B92" s="107"/>
      <c r="C92" s="42">
        <v>4</v>
      </c>
      <c r="D92" s="43">
        <v>4.959384732237386E-3</v>
      </c>
      <c r="E92" s="43">
        <v>6.7216513110157248E-3</v>
      </c>
      <c r="F92" s="43">
        <v>2.7761231892643292E-3</v>
      </c>
      <c r="G92" s="43">
        <f t="shared" si="2"/>
        <v>1.976503926095911E-3</v>
      </c>
      <c r="H92" s="43">
        <v>0</v>
      </c>
      <c r="I92" s="43">
        <v>0</v>
      </c>
      <c r="J92" s="43">
        <v>1.4187824421052351E-4</v>
      </c>
      <c r="K92" s="43">
        <f t="shared" si="3"/>
        <v>8.1913442487097202E-5</v>
      </c>
      <c r="L92" s="43">
        <v>4.1780046805258531</v>
      </c>
      <c r="M92" s="44">
        <v>1.394074297569149E-2</v>
      </c>
    </row>
    <row r="93" spans="1:13" x14ac:dyDescent="0.3">
      <c r="A93" s="107"/>
      <c r="B93" s="106" t="s">
        <v>147</v>
      </c>
      <c r="C93" s="42">
        <v>0</v>
      </c>
      <c r="D93" s="43">
        <v>0.42388592313579188</v>
      </c>
      <c r="E93" s="43">
        <v>0.39349285186323868</v>
      </c>
      <c r="F93" s="43">
        <v>0.38123298183768373</v>
      </c>
      <c r="G93" s="43">
        <f t="shared" si="2"/>
        <v>2.1959495272743476E-2</v>
      </c>
      <c r="H93" s="43">
        <v>0.93126751960498233</v>
      </c>
      <c r="I93" s="43">
        <v>0.9336044238622756</v>
      </c>
      <c r="J93" s="43">
        <v>0.93021946431221503</v>
      </c>
      <c r="K93" s="43">
        <f t="shared" si="3"/>
        <v>1.7328922143822279E-3</v>
      </c>
      <c r="L93" s="43">
        <v>-41.843919930329953</v>
      </c>
      <c r="M93" s="44">
        <v>1.9497099875250851E-6</v>
      </c>
    </row>
    <row r="94" spans="1:13" x14ac:dyDescent="0.3">
      <c r="A94" s="107"/>
      <c r="B94" s="107"/>
      <c r="C94" s="42">
        <v>1</v>
      </c>
      <c r="D94" s="43">
        <v>6.4716815961504109E-2</v>
      </c>
      <c r="E94" s="43">
        <v>6.5135087109102457E-2</v>
      </c>
      <c r="F94" s="43">
        <v>6.6347399675719163E-2</v>
      </c>
      <c r="G94" s="43">
        <f t="shared" si="2"/>
        <v>8.4690178111685225E-4</v>
      </c>
      <c r="H94" s="43">
        <v>6.5986664868587772E-2</v>
      </c>
      <c r="I94" s="43">
        <v>6.2266688436504243E-2</v>
      </c>
      <c r="J94" s="43">
        <v>6.630159978324951E-2</v>
      </c>
      <c r="K94" s="43">
        <f t="shared" si="3"/>
        <v>2.2441746156001171E-3</v>
      </c>
      <c r="L94" s="43">
        <v>0.3957902885071406</v>
      </c>
      <c r="M94" s="44">
        <v>0.71246255009544035</v>
      </c>
    </row>
    <row r="95" spans="1:13" x14ac:dyDescent="0.3">
      <c r="A95" s="107"/>
      <c r="B95" s="107"/>
      <c r="C95" s="42">
        <v>2</v>
      </c>
      <c r="D95" s="43">
        <v>0.21628047726201899</v>
      </c>
      <c r="E95" s="43">
        <v>0.2280429575163995</v>
      </c>
      <c r="F95" s="43">
        <v>0.23545757464049111</v>
      </c>
      <c r="G95" s="43">
        <f t="shared" si="2"/>
        <v>9.6703460184125612E-3</v>
      </c>
      <c r="H95" s="43">
        <v>2.285164209375978E-3</v>
      </c>
      <c r="I95" s="43">
        <v>3.6169756404119558E-3</v>
      </c>
      <c r="J95" s="43">
        <v>3.125137904687133E-3</v>
      </c>
      <c r="K95" s="43">
        <f t="shared" si="3"/>
        <v>6.7344658968321259E-4</v>
      </c>
      <c r="L95" s="43">
        <v>39.949365376575187</v>
      </c>
      <c r="M95" s="44">
        <v>2.3458472879705691E-6</v>
      </c>
    </row>
    <row r="96" spans="1:13" x14ac:dyDescent="0.3">
      <c r="A96" s="107"/>
      <c r="B96" s="107"/>
      <c r="C96" s="42">
        <v>3</v>
      </c>
      <c r="D96" s="43">
        <v>0.1066516678157699</v>
      </c>
      <c r="E96" s="43">
        <v>0.1118329333510123</v>
      </c>
      <c r="F96" s="43">
        <v>0.11631762216794569</v>
      </c>
      <c r="G96" s="43">
        <f t="shared" si="2"/>
        <v>4.8371585989739245E-3</v>
      </c>
      <c r="H96" s="43">
        <v>3.7156290115246301E-4</v>
      </c>
      <c r="I96" s="43">
        <v>5.055121362302511E-4</v>
      </c>
      <c r="J96" s="43">
        <v>3.5379799984851658E-4</v>
      </c>
      <c r="K96" s="43">
        <f t="shared" si="3"/>
        <v>8.294091117006033E-5</v>
      </c>
      <c r="L96" s="43">
        <v>39.808329662655773</v>
      </c>
      <c r="M96" s="44">
        <v>2.379198119930077E-6</v>
      </c>
    </row>
    <row r="97" spans="1:13" x14ac:dyDescent="0.3">
      <c r="A97" s="107"/>
      <c r="B97" s="107"/>
      <c r="C97" s="42">
        <v>4</v>
      </c>
      <c r="D97" s="43">
        <v>0.1176619471029459</v>
      </c>
      <c r="E97" s="43">
        <v>0.12595431210032729</v>
      </c>
      <c r="F97" s="43">
        <v>0.1243608327785147</v>
      </c>
      <c r="G97" s="43">
        <f t="shared" si="2"/>
        <v>4.4003326179805442E-3</v>
      </c>
      <c r="H97" s="43">
        <v>3.9459681152096908E-5</v>
      </c>
      <c r="I97" s="43">
        <v>0</v>
      </c>
      <c r="J97" s="43">
        <v>0</v>
      </c>
      <c r="K97" s="43">
        <f t="shared" si="3"/>
        <v>2.2782057535299953E-5</v>
      </c>
      <c r="L97" s="43">
        <v>48.274997024293583</v>
      </c>
      <c r="M97" s="44">
        <v>1.1015922837485701E-6</v>
      </c>
    </row>
    <row r="98" spans="1:13" x14ac:dyDescent="0.3">
      <c r="A98" s="107"/>
      <c r="B98" s="107"/>
      <c r="C98" s="42">
        <v>5</v>
      </c>
      <c r="D98" s="43">
        <v>7.0803168721969081E-2</v>
      </c>
      <c r="E98" s="43">
        <v>7.5541858059919545E-2</v>
      </c>
      <c r="F98" s="43">
        <v>7.6283588899645677E-2</v>
      </c>
      <c r="G98" s="43">
        <f t="shared" si="2"/>
        <v>2.9732234640787599E-3</v>
      </c>
      <c r="H98" s="43">
        <v>4.9628734749421393E-5</v>
      </c>
      <c r="I98" s="43">
        <v>6.3999245777668994E-6</v>
      </c>
      <c r="J98" s="43">
        <v>0</v>
      </c>
      <c r="K98" s="43">
        <f t="shared" si="3"/>
        <v>2.6995988517699162E-5</v>
      </c>
      <c r="L98" s="43">
        <v>43.218092410208193</v>
      </c>
      <c r="M98" s="44">
        <v>1.7137219367617E-6</v>
      </c>
    </row>
  </sheetData>
  <mergeCells count="17">
    <mergeCell ref="A71:A98"/>
    <mergeCell ref="B71:B78"/>
    <mergeCell ref="B79:B82"/>
    <mergeCell ref="B83:B87"/>
    <mergeCell ref="B88:B92"/>
    <mergeCell ref="B93:B98"/>
    <mergeCell ref="A2:A23"/>
    <mergeCell ref="B2:B7"/>
    <mergeCell ref="B8:B17"/>
    <mergeCell ref="B18:B23"/>
    <mergeCell ref="A24:A70"/>
    <mergeCell ref="B24:B29"/>
    <mergeCell ref="B30:B34"/>
    <mergeCell ref="B35:B41"/>
    <mergeCell ref="B42:B48"/>
    <mergeCell ref="B49:B58"/>
    <mergeCell ref="B59:B70"/>
  </mergeCells>
  <conditionalFormatting sqref="M2:M16 M29:M33 M35:M37 M49:M51 M42:M44 M71:M98 M69 M59:M61 M56:M57 M54 M18:M27">
    <cfRule type="cellIs" dxfId="2" priority="1" operator="lessThan">
      <formula>0.05</formula>
    </cfRule>
    <cfRule type="cellIs" dxfId="1" priority="2" operator="lessThan">
      <formula>0.01</formula>
    </cfRule>
    <cfRule type="cellIs" dxfId="0" priority="3" operator="lessThan">
      <formula>0.05</formula>
    </cfRule>
  </conditionalFormatting>
  <pageMargins left="0.7" right="0.7" top="0.75" bottom="0.75" header="0.3" footer="0.3"/>
  <pageSetup paperSize="9" orientation="portrait" copies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22E59-EE3E-4311-AC6C-B72F53DC8A6D}">
  <dimension ref="A1:AG54"/>
  <sheetViews>
    <sheetView zoomScale="55" zoomScaleNormal="55" workbookViewId="0">
      <selection activeCell="E14" sqref="E14"/>
    </sheetView>
  </sheetViews>
  <sheetFormatPr defaultRowHeight="13.2" x14ac:dyDescent="0.25"/>
  <cols>
    <col min="1" max="1" width="8.88671875" style="30"/>
    <col min="2" max="2" width="23.44140625" style="30" customWidth="1"/>
    <col min="3" max="3" width="13.6640625" style="30" customWidth="1"/>
    <col min="4" max="4" width="13" style="30" customWidth="1"/>
    <col min="5" max="28" width="13.5546875" style="47" customWidth="1"/>
    <col min="29" max="29" width="11.109375" style="30" customWidth="1"/>
    <col min="30" max="16384" width="8.88671875" style="30"/>
  </cols>
  <sheetData>
    <row r="1" spans="1:33" x14ac:dyDescent="0.25">
      <c r="A1" s="110" t="s">
        <v>480</v>
      </c>
      <c r="B1" s="110" t="s">
        <v>481</v>
      </c>
      <c r="C1" s="110" t="s">
        <v>482</v>
      </c>
      <c r="D1" s="110" t="s">
        <v>483</v>
      </c>
      <c r="E1" s="109" t="s">
        <v>514</v>
      </c>
      <c r="F1" s="109"/>
      <c r="G1" s="109" t="s">
        <v>515</v>
      </c>
      <c r="H1" s="109"/>
      <c r="I1" s="109" t="s">
        <v>516</v>
      </c>
      <c r="J1" s="109"/>
      <c r="K1" s="109" t="s">
        <v>517</v>
      </c>
      <c r="L1" s="109"/>
      <c r="M1" s="109" t="s">
        <v>518</v>
      </c>
      <c r="N1" s="109"/>
      <c r="O1" s="109" t="s">
        <v>519</v>
      </c>
      <c r="P1" s="109"/>
      <c r="Q1" s="109" t="s">
        <v>520</v>
      </c>
      <c r="R1" s="109"/>
      <c r="S1" s="109" t="s">
        <v>521</v>
      </c>
      <c r="T1" s="109"/>
      <c r="U1" s="109" t="s">
        <v>522</v>
      </c>
      <c r="V1" s="109"/>
      <c r="W1" s="109" t="s">
        <v>523</v>
      </c>
      <c r="X1" s="109"/>
      <c r="Y1" s="109" t="s">
        <v>524</v>
      </c>
      <c r="Z1" s="109"/>
      <c r="AA1" s="109" t="s">
        <v>525</v>
      </c>
      <c r="AB1" s="109"/>
      <c r="AC1" s="108" t="s">
        <v>528</v>
      </c>
    </row>
    <row r="2" spans="1:33" s="46" customFormat="1" x14ac:dyDescent="0.3">
      <c r="A2" s="110"/>
      <c r="B2" s="110"/>
      <c r="C2" s="110"/>
      <c r="D2" s="110"/>
      <c r="E2" s="48" t="s">
        <v>526</v>
      </c>
      <c r="F2" s="48" t="s">
        <v>527</v>
      </c>
      <c r="G2" s="48" t="s">
        <v>526</v>
      </c>
      <c r="H2" s="48" t="s">
        <v>527</v>
      </c>
      <c r="I2" s="48" t="s">
        <v>526</v>
      </c>
      <c r="J2" s="48" t="s">
        <v>527</v>
      </c>
      <c r="K2" s="48" t="s">
        <v>526</v>
      </c>
      <c r="L2" s="48" t="s">
        <v>527</v>
      </c>
      <c r="M2" s="48" t="s">
        <v>526</v>
      </c>
      <c r="N2" s="48" t="s">
        <v>527</v>
      </c>
      <c r="O2" s="48" t="s">
        <v>526</v>
      </c>
      <c r="P2" s="48" t="s">
        <v>527</v>
      </c>
      <c r="Q2" s="48" t="s">
        <v>526</v>
      </c>
      <c r="R2" s="48" t="s">
        <v>527</v>
      </c>
      <c r="S2" s="48" t="s">
        <v>526</v>
      </c>
      <c r="T2" s="48" t="s">
        <v>527</v>
      </c>
      <c r="U2" s="48" t="s">
        <v>526</v>
      </c>
      <c r="V2" s="48" t="s">
        <v>527</v>
      </c>
      <c r="W2" s="48" t="s">
        <v>526</v>
      </c>
      <c r="X2" s="48" t="s">
        <v>527</v>
      </c>
      <c r="Y2" s="48" t="s">
        <v>526</v>
      </c>
      <c r="Z2" s="48" t="s">
        <v>527</v>
      </c>
      <c r="AA2" s="48" t="s">
        <v>526</v>
      </c>
      <c r="AB2" s="48" t="s">
        <v>527</v>
      </c>
      <c r="AC2" s="108"/>
    </row>
    <row r="3" spans="1:33" x14ac:dyDescent="0.25">
      <c r="A3" s="37" t="s">
        <v>484</v>
      </c>
      <c r="B3" s="37" t="s">
        <v>485</v>
      </c>
      <c r="C3" s="37" t="s">
        <v>486</v>
      </c>
      <c r="D3" s="37">
        <v>0</v>
      </c>
      <c r="E3" s="49">
        <v>0.98925735847988205</v>
      </c>
      <c r="F3" s="49">
        <v>5.4837672635421096E-3</v>
      </c>
      <c r="G3" s="49">
        <v>0.99060960571146905</v>
      </c>
      <c r="H3" s="49">
        <v>4.2482624497071101E-3</v>
      </c>
      <c r="I3" s="49">
        <v>0.99102121935070198</v>
      </c>
      <c r="J3" s="49">
        <v>3.2269685716051202E-3</v>
      </c>
      <c r="K3" s="49">
        <v>0.99187732002212203</v>
      </c>
      <c r="L3" s="49">
        <v>4.7577693539732503E-3</v>
      </c>
      <c r="M3" s="49">
        <v>0.98683544578867799</v>
      </c>
      <c r="N3" s="49">
        <v>1.1955475596888601E-3</v>
      </c>
      <c r="O3" s="49">
        <v>0.95954181076543099</v>
      </c>
      <c r="P3" s="49">
        <v>4.5004640790495803E-3</v>
      </c>
      <c r="Q3" s="49">
        <v>0.93264658361196096</v>
      </c>
      <c r="R3" s="49">
        <v>6.1590974934978403E-3</v>
      </c>
      <c r="S3" s="49">
        <v>0.90320857406913102</v>
      </c>
      <c r="T3" s="49">
        <v>9.9929797847040699E-3</v>
      </c>
      <c r="U3" s="49">
        <v>0.867089038395217</v>
      </c>
      <c r="V3" s="49">
        <v>1.8325394034178701E-3</v>
      </c>
      <c r="W3" s="49">
        <v>0.837854821994237</v>
      </c>
      <c r="X3" s="49">
        <v>8.1936539183453099E-3</v>
      </c>
      <c r="Y3" s="49">
        <v>0.82876704240064403</v>
      </c>
      <c r="Z3" s="49">
        <v>2.4197241004091101E-3</v>
      </c>
      <c r="AA3" s="49">
        <v>0.71241887485198596</v>
      </c>
      <c r="AB3" s="49">
        <v>4.7408297418552996E-3</v>
      </c>
      <c r="AC3" s="37" t="s">
        <v>529</v>
      </c>
    </row>
    <row r="4" spans="1:33" x14ac:dyDescent="0.25">
      <c r="A4" s="37" t="s">
        <v>484</v>
      </c>
      <c r="B4" s="37" t="s">
        <v>485</v>
      </c>
      <c r="C4" s="37" t="s">
        <v>486</v>
      </c>
      <c r="D4" s="37">
        <v>1</v>
      </c>
      <c r="E4" s="49">
        <v>1.0591051391161401E-2</v>
      </c>
      <c r="F4" s="49">
        <v>5.5532405291812302E-3</v>
      </c>
      <c r="G4" s="49">
        <v>9.2122909266529295E-3</v>
      </c>
      <c r="H4" s="49">
        <v>4.4651323364787903E-3</v>
      </c>
      <c r="I4" s="49">
        <v>8.9781276477807898E-3</v>
      </c>
      <c r="J4" s="49">
        <v>3.2259600989691202E-3</v>
      </c>
      <c r="K4" s="49">
        <v>6.6012511564709402E-3</v>
      </c>
      <c r="L4" s="49">
        <v>3.7690213095259999E-3</v>
      </c>
      <c r="M4" s="49">
        <v>7.79358850229794E-3</v>
      </c>
      <c r="N4" s="49">
        <v>3.9181252768772599E-4</v>
      </c>
      <c r="O4" s="49">
        <v>9.9570380192907492E-3</v>
      </c>
      <c r="P4" s="49">
        <v>3.68894037524171E-3</v>
      </c>
      <c r="Q4" s="49">
        <v>9.4008046482264192E-3</v>
      </c>
      <c r="R4" s="49">
        <v>1.5252656155965499E-3</v>
      </c>
      <c r="S4" s="49">
        <v>1.7778135057442801E-2</v>
      </c>
      <c r="T4" s="49">
        <v>5.0597621063888099E-3</v>
      </c>
      <c r="U4" s="49">
        <v>2.1096178997331998E-2</v>
      </c>
      <c r="V4" s="49">
        <v>2.4506999589692302E-3</v>
      </c>
      <c r="W4" s="49">
        <v>1.98566967917084E-2</v>
      </c>
      <c r="X4" s="49">
        <v>3.4311757419006202E-3</v>
      </c>
      <c r="Y4" s="49">
        <v>2.2029957536873899E-2</v>
      </c>
      <c r="Z4" s="49">
        <v>7.6584409671550497E-4</v>
      </c>
      <c r="AA4" s="49">
        <v>3.0295011452867501E-2</v>
      </c>
      <c r="AB4" s="49">
        <v>4.4574200305673101E-3</v>
      </c>
      <c r="AC4" s="37" t="s">
        <v>529</v>
      </c>
    </row>
    <row r="5" spans="1:33" x14ac:dyDescent="0.25">
      <c r="A5" s="37" t="s">
        <v>484</v>
      </c>
      <c r="B5" s="37" t="s">
        <v>485</v>
      </c>
      <c r="C5" s="37" t="s">
        <v>486</v>
      </c>
      <c r="D5" s="37">
        <v>2</v>
      </c>
      <c r="E5" s="49">
        <v>2.4383640863164599E-5</v>
      </c>
      <c r="F5" s="49">
        <v>4.2233704848513703E-5</v>
      </c>
      <c r="G5" s="49">
        <v>8.8561516004595194E-5</v>
      </c>
      <c r="H5" s="49">
        <v>1.5339304531528301E-4</v>
      </c>
      <c r="I5" s="49">
        <v>0</v>
      </c>
      <c r="J5" s="49">
        <v>0</v>
      </c>
      <c r="K5" s="49">
        <v>1.4015170730287199E-3</v>
      </c>
      <c r="L5" s="49">
        <v>1.1121550264808599E-3</v>
      </c>
      <c r="M5" s="49">
        <v>4.1180129228197597E-3</v>
      </c>
      <c r="N5" s="49">
        <v>1.2910521068806699E-3</v>
      </c>
      <c r="O5" s="49">
        <v>1.9988703146876799E-2</v>
      </c>
      <c r="P5" s="49">
        <v>1.1547432833146499E-3</v>
      </c>
      <c r="Q5" s="49">
        <v>3.8359466645445102E-2</v>
      </c>
      <c r="R5" s="49">
        <v>3.1268337151179599E-3</v>
      </c>
      <c r="S5" s="49">
        <v>4.7942234893109698E-2</v>
      </c>
      <c r="T5" s="49">
        <v>2.7201016325933301E-3</v>
      </c>
      <c r="U5" s="49">
        <v>5.7482726345068201E-2</v>
      </c>
      <c r="V5" s="49">
        <v>1.4196185183942801E-3</v>
      </c>
      <c r="W5" s="49">
        <v>6.09405946764413E-2</v>
      </c>
      <c r="X5" s="49">
        <v>2.7430516853886502E-3</v>
      </c>
      <c r="Y5" s="49">
        <v>6.2390788679308903E-2</v>
      </c>
      <c r="Z5" s="49">
        <v>3.1214241338628499E-3</v>
      </c>
      <c r="AA5" s="49">
        <v>8.9666642137493605E-2</v>
      </c>
      <c r="AB5" s="49">
        <v>3.0293158697951698E-3</v>
      </c>
      <c r="AC5" s="37" t="s">
        <v>529</v>
      </c>
    </row>
    <row r="6" spans="1:33" x14ac:dyDescent="0.25">
      <c r="A6" s="37" t="s">
        <v>484</v>
      </c>
      <c r="B6" s="37" t="s">
        <v>485</v>
      </c>
      <c r="C6" s="37" t="s">
        <v>486</v>
      </c>
      <c r="D6" s="37">
        <v>3</v>
      </c>
      <c r="E6" s="49">
        <v>1.2720648809296699E-4</v>
      </c>
      <c r="F6" s="49">
        <v>1.1837731600061099E-4</v>
      </c>
      <c r="G6" s="49">
        <v>8.9541845873309997E-5</v>
      </c>
      <c r="H6" s="49">
        <v>1.5509102645607401E-4</v>
      </c>
      <c r="I6" s="49">
        <v>0</v>
      </c>
      <c r="J6" s="49">
        <v>0</v>
      </c>
      <c r="K6" s="49">
        <v>1.1991174837861601E-4</v>
      </c>
      <c r="L6" s="49">
        <v>1.6886914011217201E-4</v>
      </c>
      <c r="M6" s="49">
        <v>8.5149679913835302E-4</v>
      </c>
      <c r="N6" s="49">
        <v>3.8181536380899397E-4</v>
      </c>
      <c r="O6" s="49">
        <v>4.4938570856723498E-3</v>
      </c>
      <c r="P6" s="49">
        <v>1.01299904768975E-3</v>
      </c>
      <c r="Q6" s="49">
        <v>7.9032511881333908E-3</v>
      </c>
      <c r="R6" s="49">
        <v>8.0440428732416001E-4</v>
      </c>
      <c r="S6" s="49">
        <v>1.28629544870189E-2</v>
      </c>
      <c r="T6" s="49">
        <v>1.82595781104826E-3</v>
      </c>
      <c r="U6" s="49">
        <v>2.19315556977616E-2</v>
      </c>
      <c r="V6" s="49">
        <v>4.0105528189395201E-3</v>
      </c>
      <c r="W6" s="49">
        <v>3.1343403164808201E-2</v>
      </c>
      <c r="X6" s="49">
        <v>2.0648674156153999E-3</v>
      </c>
      <c r="Y6" s="49">
        <v>3.2973117373863201E-2</v>
      </c>
      <c r="Z6" s="49">
        <v>1.40972773835738E-3</v>
      </c>
      <c r="AA6" s="49">
        <v>6.0315151572218201E-2</v>
      </c>
      <c r="AB6" s="49">
        <v>2.2460702850524198E-3</v>
      </c>
      <c r="AC6" s="37" t="s">
        <v>529</v>
      </c>
    </row>
    <row r="7" spans="1:33" x14ac:dyDescent="0.25">
      <c r="A7" s="37" t="s">
        <v>484</v>
      </c>
      <c r="B7" s="37" t="s">
        <v>485</v>
      </c>
      <c r="C7" s="37" t="s">
        <v>486</v>
      </c>
      <c r="D7" s="37">
        <v>4</v>
      </c>
      <c r="E7" s="49">
        <v>0</v>
      </c>
      <c r="F7" s="49">
        <v>0</v>
      </c>
      <c r="G7" s="49">
        <v>0</v>
      </c>
      <c r="H7" s="49">
        <v>0</v>
      </c>
      <c r="I7" s="49">
        <v>6.5300151728885902E-7</v>
      </c>
      <c r="J7" s="49">
        <v>1.13103180536387E-6</v>
      </c>
      <c r="K7" s="49">
        <v>0</v>
      </c>
      <c r="L7" s="49">
        <v>0</v>
      </c>
      <c r="M7" s="49">
        <v>3.3850546382985702E-4</v>
      </c>
      <c r="N7" s="49">
        <v>2.6316198813266302E-4</v>
      </c>
      <c r="O7" s="49">
        <v>3.8513513669370899E-3</v>
      </c>
      <c r="P7" s="49">
        <v>9.1922716167355399E-4</v>
      </c>
      <c r="Q7" s="49">
        <v>6.9910389143151199E-3</v>
      </c>
      <c r="R7" s="49">
        <v>5.6694654387282896E-4</v>
      </c>
      <c r="S7" s="49">
        <v>1.16940198064036E-2</v>
      </c>
      <c r="T7" s="49">
        <v>1.9658696528231301E-3</v>
      </c>
      <c r="U7" s="49">
        <v>1.9563848338369001E-2</v>
      </c>
      <c r="V7" s="49">
        <v>1.3869763267829599E-3</v>
      </c>
      <c r="W7" s="49">
        <v>2.91230899877538E-2</v>
      </c>
      <c r="X7" s="49">
        <v>5.5674422387106499E-3</v>
      </c>
      <c r="Y7" s="49">
        <v>3.0790145219257499E-2</v>
      </c>
      <c r="Z7" s="49">
        <v>8.5877773309191998E-4</v>
      </c>
      <c r="AA7" s="49">
        <v>5.66448179281209E-2</v>
      </c>
      <c r="AB7" s="49">
        <v>3.30215264253929E-3</v>
      </c>
      <c r="AC7" s="37" t="s">
        <v>529</v>
      </c>
    </row>
    <row r="8" spans="1:33" x14ac:dyDescent="0.25">
      <c r="A8" s="37" t="s">
        <v>484</v>
      </c>
      <c r="B8" s="37" t="s">
        <v>485</v>
      </c>
      <c r="C8" s="37" t="s">
        <v>486</v>
      </c>
      <c r="D8" s="37">
        <v>5</v>
      </c>
      <c r="E8" s="49">
        <v>0</v>
      </c>
      <c r="F8" s="49">
        <v>0</v>
      </c>
      <c r="G8" s="49">
        <v>0</v>
      </c>
      <c r="H8" s="49">
        <v>0</v>
      </c>
      <c r="I8" s="49">
        <v>0</v>
      </c>
      <c r="J8" s="49">
        <v>0</v>
      </c>
      <c r="K8" s="49">
        <v>0</v>
      </c>
      <c r="L8" s="49">
        <v>0</v>
      </c>
      <c r="M8" s="49">
        <v>6.2950523236088597E-5</v>
      </c>
      <c r="N8" s="49">
        <v>7.3803655604267893E-5</v>
      </c>
      <c r="O8" s="49">
        <v>2.1672396157919201E-3</v>
      </c>
      <c r="P8" s="49">
        <v>2.8232845593481701E-4</v>
      </c>
      <c r="Q8" s="49">
        <v>4.6988549919189304E-3</v>
      </c>
      <c r="R8" s="49">
        <v>9.3736098600745595E-4</v>
      </c>
      <c r="S8" s="49">
        <v>6.5140816868938904E-3</v>
      </c>
      <c r="T8" s="49">
        <v>9.62375520827807E-4</v>
      </c>
      <c r="U8" s="49">
        <v>1.28366522262525E-2</v>
      </c>
      <c r="V8" s="49">
        <v>5.5965869730489299E-5</v>
      </c>
      <c r="W8" s="49">
        <v>2.0881393385051201E-2</v>
      </c>
      <c r="X8" s="49">
        <v>9.3990565226874498E-4</v>
      </c>
      <c r="Y8" s="49">
        <v>2.3048948790052499E-2</v>
      </c>
      <c r="Z8" s="49">
        <v>1.74894635662572E-3</v>
      </c>
      <c r="AA8" s="49">
        <v>5.0659502057314197E-2</v>
      </c>
      <c r="AB8" s="49">
        <v>1.66587144196051E-3</v>
      </c>
      <c r="AC8" s="37" t="s">
        <v>529</v>
      </c>
    </row>
    <row r="9" spans="1:33" x14ac:dyDescent="0.25">
      <c r="A9" s="37" t="s">
        <v>487</v>
      </c>
      <c r="B9" s="37" t="s">
        <v>488</v>
      </c>
      <c r="C9" s="37" t="s">
        <v>489</v>
      </c>
      <c r="D9" s="37">
        <v>0</v>
      </c>
      <c r="E9" s="49">
        <v>0.99309576381123998</v>
      </c>
      <c r="F9" s="49">
        <v>3.55138216926895E-3</v>
      </c>
      <c r="G9" s="49">
        <v>0.99213318784036097</v>
      </c>
      <c r="H9" s="49">
        <v>3.6009242677497999E-3</v>
      </c>
      <c r="I9" s="49">
        <v>0.98470990039821804</v>
      </c>
      <c r="J9" s="49">
        <v>1.32387454710997E-3</v>
      </c>
      <c r="K9" s="49">
        <v>0.93947329960784698</v>
      </c>
      <c r="L9" s="49">
        <v>1.9668218764580399E-3</v>
      </c>
      <c r="M9" s="49">
        <v>0.86903609181348795</v>
      </c>
      <c r="N9" s="49">
        <v>5.6065072084070097E-3</v>
      </c>
      <c r="O9" s="49">
        <v>0.70186183767103905</v>
      </c>
      <c r="P9" s="49">
        <v>1.1659876467661799E-2</v>
      </c>
      <c r="Q9" s="49">
        <v>0.58118734387666404</v>
      </c>
      <c r="R9" s="49">
        <v>4.1320637870409897E-3</v>
      </c>
      <c r="S9" s="49">
        <v>0.49154351726640599</v>
      </c>
      <c r="T9" s="49">
        <v>1.5760120255144599E-2</v>
      </c>
      <c r="U9" s="49">
        <v>0.34316064683740499</v>
      </c>
      <c r="V9" s="49">
        <v>9.4562801228221804E-3</v>
      </c>
      <c r="W9" s="49">
        <v>0.28634978654103699</v>
      </c>
      <c r="X9" s="49">
        <v>6.9352208250748199E-3</v>
      </c>
      <c r="Y9" s="49">
        <v>0.25223078023597301</v>
      </c>
      <c r="Z9" s="49">
        <v>2.1384845936127599E-2</v>
      </c>
      <c r="AA9" s="49">
        <v>0.226447524349497</v>
      </c>
      <c r="AB9" s="49">
        <v>4.1131578055182598E-3</v>
      </c>
      <c r="AC9" s="37" t="s">
        <v>530</v>
      </c>
    </row>
    <row r="10" spans="1:33" x14ac:dyDescent="0.25">
      <c r="A10" s="37" t="s">
        <v>487</v>
      </c>
      <c r="B10" s="37" t="s">
        <v>488</v>
      </c>
      <c r="C10" s="37" t="s">
        <v>489</v>
      </c>
      <c r="D10" s="37">
        <v>1</v>
      </c>
      <c r="E10" s="49">
        <v>6.79219056503541E-3</v>
      </c>
      <c r="F10" s="49">
        <v>3.4794741372552499E-3</v>
      </c>
      <c r="G10" s="49">
        <v>4.8362958907770398E-3</v>
      </c>
      <c r="H10" s="49">
        <v>4.0956633501831796E-3</v>
      </c>
      <c r="I10" s="49">
        <v>6.0411095165646403E-3</v>
      </c>
      <c r="J10" s="49">
        <v>1.46181319259853E-3</v>
      </c>
      <c r="K10" s="49">
        <v>8.8406064677061698E-3</v>
      </c>
      <c r="L10" s="49">
        <v>1.5024127831320499E-3</v>
      </c>
      <c r="M10" s="49">
        <v>6.8847169485234897E-3</v>
      </c>
      <c r="N10" s="49">
        <v>3.6062696652901097E-4</v>
      </c>
      <c r="O10" s="49">
        <v>1.9662799502996899E-2</v>
      </c>
      <c r="P10" s="49">
        <v>3.7360085852805101E-3</v>
      </c>
      <c r="Q10" s="49">
        <v>2.8929284161220099E-2</v>
      </c>
      <c r="R10" s="49">
        <v>2.0476138880619198E-3</v>
      </c>
      <c r="S10" s="49">
        <v>4.1174077436508902E-2</v>
      </c>
      <c r="T10" s="49">
        <v>4.4223299738489798E-3</v>
      </c>
      <c r="U10" s="49">
        <v>5.42468305983905E-2</v>
      </c>
      <c r="V10" s="49">
        <v>6.3782482286638296E-3</v>
      </c>
      <c r="W10" s="49">
        <v>5.0961891973862097E-2</v>
      </c>
      <c r="X10" s="49">
        <v>1.2987938366337401E-3</v>
      </c>
      <c r="Y10" s="49">
        <v>4.4022223761997402E-2</v>
      </c>
      <c r="Z10" s="49">
        <v>2.9236807115860098E-3</v>
      </c>
      <c r="AA10" s="49">
        <v>4.1147950969207599E-2</v>
      </c>
      <c r="AB10" s="49">
        <v>4.5538359886437701E-3</v>
      </c>
      <c r="AC10" s="37" t="s">
        <v>530</v>
      </c>
    </row>
    <row r="11" spans="1:33" x14ac:dyDescent="0.25">
      <c r="A11" s="37" t="s">
        <v>487</v>
      </c>
      <c r="B11" s="37" t="s">
        <v>488</v>
      </c>
      <c r="C11" s="37" t="s">
        <v>489</v>
      </c>
      <c r="D11" s="37">
        <v>2</v>
      </c>
      <c r="E11" s="49">
        <v>0</v>
      </c>
      <c r="F11" s="49">
        <v>0</v>
      </c>
      <c r="G11" s="49">
        <v>2.76872716973835E-3</v>
      </c>
      <c r="H11" s="49">
        <v>6.7061909597486305E-4</v>
      </c>
      <c r="I11" s="49">
        <v>8.2679626052445908E-3</v>
      </c>
      <c r="J11" s="49">
        <v>2.27500656619077E-3</v>
      </c>
      <c r="K11" s="49">
        <v>4.2212959698784601E-2</v>
      </c>
      <c r="L11" s="49">
        <v>3.8449890902886399E-3</v>
      </c>
      <c r="M11" s="49">
        <v>0.100390578945107</v>
      </c>
      <c r="N11" s="49">
        <v>3.3268013611409799E-3</v>
      </c>
      <c r="O11" s="49">
        <v>0.20703310615126699</v>
      </c>
      <c r="P11" s="49">
        <v>1.1212364523521E-2</v>
      </c>
      <c r="Q11" s="49">
        <v>0.24851186614712101</v>
      </c>
      <c r="R11" s="49">
        <v>1.8240752455477599E-3</v>
      </c>
      <c r="S11" s="49">
        <v>0.26919400695068302</v>
      </c>
      <c r="T11" s="49">
        <v>5.7155649717096496E-3</v>
      </c>
      <c r="U11" s="49">
        <v>0.27241610365010899</v>
      </c>
      <c r="V11" s="49">
        <v>1.93223656267167E-3</v>
      </c>
      <c r="W11" s="49">
        <v>0.24579884749989001</v>
      </c>
      <c r="X11" s="49">
        <v>7.49440718978723E-3</v>
      </c>
      <c r="Y11" s="49">
        <v>0.235359176847413</v>
      </c>
      <c r="Z11" s="49">
        <v>6.8293799722494797E-3</v>
      </c>
      <c r="AA11" s="49">
        <v>0.20464925503016501</v>
      </c>
      <c r="AB11" s="49">
        <v>5.8506403834927096E-3</v>
      </c>
      <c r="AC11" s="37" t="s">
        <v>530</v>
      </c>
    </row>
    <row r="12" spans="1:33" x14ac:dyDescent="0.25">
      <c r="A12" s="37" t="s">
        <v>487</v>
      </c>
      <c r="B12" s="37" t="s">
        <v>488</v>
      </c>
      <c r="C12" s="37" t="s">
        <v>489</v>
      </c>
      <c r="D12" s="37">
        <v>3</v>
      </c>
      <c r="E12" s="49">
        <v>5.4069179068797002E-5</v>
      </c>
      <c r="F12" s="49">
        <v>6.7038497263706697E-5</v>
      </c>
      <c r="G12" s="49">
        <v>2.59853824749378E-4</v>
      </c>
      <c r="H12" s="49">
        <v>2.0343706706001899E-4</v>
      </c>
      <c r="I12" s="49">
        <v>7.86109298461159E-4</v>
      </c>
      <c r="J12" s="49">
        <v>3.04737787073439E-4</v>
      </c>
      <c r="K12" s="49">
        <v>4.5084240592570303E-3</v>
      </c>
      <c r="L12" s="49">
        <v>1.4215403870637101E-3</v>
      </c>
      <c r="M12" s="49">
        <v>1.04873771186695E-2</v>
      </c>
      <c r="N12" s="49">
        <v>8.3842145413410901E-4</v>
      </c>
      <c r="O12" s="49">
        <v>3.1790905441079702E-2</v>
      </c>
      <c r="P12" s="49">
        <v>2.5106638830096999E-3</v>
      </c>
      <c r="Q12" s="49">
        <v>6.0793361958533201E-2</v>
      </c>
      <c r="R12" s="49">
        <v>4.1381990077735704E-3</v>
      </c>
      <c r="S12" s="49">
        <v>7.7878549425154403E-2</v>
      </c>
      <c r="T12" s="49">
        <v>2.3808465815267701E-3</v>
      </c>
      <c r="U12" s="49">
        <v>0.127505382535511</v>
      </c>
      <c r="V12" s="49">
        <v>5.3908200700031597E-3</v>
      </c>
      <c r="W12" s="49">
        <v>0.14744868403472899</v>
      </c>
      <c r="X12" s="49">
        <v>4.5040029639122903E-3</v>
      </c>
      <c r="Y12" s="49">
        <v>0.152029958762286</v>
      </c>
      <c r="Z12" s="49">
        <v>8.9519035984536206E-3</v>
      </c>
      <c r="AA12" s="49">
        <v>0.155366530727165</v>
      </c>
      <c r="AB12" s="49">
        <v>1.0073946215071799E-2</v>
      </c>
      <c r="AC12" s="37" t="s">
        <v>530</v>
      </c>
      <c r="AG12" s="31"/>
    </row>
    <row r="13" spans="1:33" x14ac:dyDescent="0.25">
      <c r="A13" s="37" t="s">
        <v>487</v>
      </c>
      <c r="B13" s="37" t="s">
        <v>488</v>
      </c>
      <c r="C13" s="37" t="s">
        <v>489</v>
      </c>
      <c r="D13" s="37">
        <v>4</v>
      </c>
      <c r="E13" s="49">
        <v>4.0857410017917403E-5</v>
      </c>
      <c r="F13" s="49">
        <v>7.0767110016706501E-5</v>
      </c>
      <c r="G13" s="49">
        <v>1.9352743739467601E-6</v>
      </c>
      <c r="H13" s="49">
        <v>3.3519935422618398E-6</v>
      </c>
      <c r="I13" s="49">
        <v>1.7904165737355499E-4</v>
      </c>
      <c r="J13" s="49">
        <v>1.4366497613863899E-4</v>
      </c>
      <c r="K13" s="49">
        <v>3.5484209352939899E-3</v>
      </c>
      <c r="L13" s="49">
        <v>5.0660428911604503E-4</v>
      </c>
      <c r="M13" s="49">
        <v>9.0147355037134298E-3</v>
      </c>
      <c r="N13" s="49">
        <v>1.0324924484664301E-3</v>
      </c>
      <c r="O13" s="49">
        <v>2.6423733765947598E-2</v>
      </c>
      <c r="P13" s="49">
        <v>4.0948076365344998E-4</v>
      </c>
      <c r="Q13" s="49">
        <v>5.3663140257134603E-2</v>
      </c>
      <c r="R13" s="49">
        <v>3.1774092098651998E-3</v>
      </c>
      <c r="S13" s="49">
        <v>7.58919517731418E-2</v>
      </c>
      <c r="T13" s="49">
        <v>8.0933043345341894E-3</v>
      </c>
      <c r="U13" s="49">
        <v>0.12530744264774701</v>
      </c>
      <c r="V13" s="49">
        <v>4.3028917345486299E-3</v>
      </c>
      <c r="W13" s="49">
        <v>0.15392317355992899</v>
      </c>
      <c r="X13" s="49">
        <v>3.0372159129281899E-3</v>
      </c>
      <c r="Y13" s="49">
        <v>0.16770080622568001</v>
      </c>
      <c r="Z13" s="49">
        <v>9.4928051465678603E-3</v>
      </c>
      <c r="AA13" s="49">
        <v>0.18877197583101499</v>
      </c>
      <c r="AB13" s="49">
        <v>1.36487390862061E-2</v>
      </c>
      <c r="AC13" s="37" t="s">
        <v>530</v>
      </c>
      <c r="AG13" s="31"/>
    </row>
    <row r="14" spans="1:33" x14ac:dyDescent="0.25">
      <c r="A14" s="37" t="s">
        <v>487</v>
      </c>
      <c r="B14" s="37" t="s">
        <v>488</v>
      </c>
      <c r="C14" s="37" t="s">
        <v>489</v>
      </c>
      <c r="D14" s="37">
        <v>5</v>
      </c>
      <c r="E14" s="49">
        <v>1.7119034638085999E-5</v>
      </c>
      <c r="F14" s="49">
        <v>2.96510377696965E-5</v>
      </c>
      <c r="G14" s="49">
        <v>0</v>
      </c>
      <c r="H14" s="49">
        <v>0</v>
      </c>
      <c r="I14" s="49">
        <v>1.5876524138134599E-5</v>
      </c>
      <c r="J14" s="49">
        <v>2.7498946454842701E-5</v>
      </c>
      <c r="K14" s="49">
        <v>1.4162892311109E-3</v>
      </c>
      <c r="L14" s="49">
        <v>3.1029556778432502E-4</v>
      </c>
      <c r="M14" s="49">
        <v>4.1864996704984404E-3</v>
      </c>
      <c r="N14" s="49">
        <v>6.2624541307072605E-4</v>
      </c>
      <c r="O14" s="49">
        <v>1.3227617467670099E-2</v>
      </c>
      <c r="P14" s="49">
        <v>3.38061869102811E-4</v>
      </c>
      <c r="Q14" s="49">
        <v>2.6915003599327501E-2</v>
      </c>
      <c r="R14" s="49">
        <v>6.3464168514814397E-4</v>
      </c>
      <c r="S14" s="49">
        <v>4.4317897148106002E-2</v>
      </c>
      <c r="T14" s="49">
        <v>8.3471991754115497E-4</v>
      </c>
      <c r="U14" s="49">
        <v>7.7363593730836802E-2</v>
      </c>
      <c r="V14" s="49">
        <v>4.9877935271138499E-3</v>
      </c>
      <c r="W14" s="49">
        <v>0.115517616390554</v>
      </c>
      <c r="X14" s="49">
        <v>1.21395982275169E-3</v>
      </c>
      <c r="Y14" s="49">
        <v>0.14865705416665001</v>
      </c>
      <c r="Z14" s="49">
        <v>7.9245325531701605E-3</v>
      </c>
      <c r="AA14" s="49">
        <v>0.18361676309295</v>
      </c>
      <c r="AB14" s="49">
        <v>9.1008838319317498E-3</v>
      </c>
      <c r="AC14" s="37" t="s">
        <v>530</v>
      </c>
    </row>
    <row r="15" spans="1:33" x14ac:dyDescent="0.25">
      <c r="A15" s="37" t="s">
        <v>490</v>
      </c>
      <c r="B15" s="37" t="s">
        <v>491</v>
      </c>
      <c r="C15" s="37" t="s">
        <v>492</v>
      </c>
      <c r="D15" s="37">
        <v>0</v>
      </c>
      <c r="E15" s="49">
        <v>0.76171238528712104</v>
      </c>
      <c r="F15" s="49">
        <v>3.02935390030117E-2</v>
      </c>
      <c r="G15" s="49">
        <v>0.23873415299571399</v>
      </c>
      <c r="H15" s="49">
        <v>2.05879213391469E-2</v>
      </c>
      <c r="I15" s="49">
        <v>0.21513379882094799</v>
      </c>
      <c r="J15" s="49">
        <v>4.3520311449015803E-2</v>
      </c>
      <c r="K15" s="49">
        <v>0.124166017788796</v>
      </c>
      <c r="L15" s="49">
        <v>3.6235525004517197E-2</v>
      </c>
      <c r="M15" s="49">
        <v>8.5403750142989496E-2</v>
      </c>
      <c r="N15" s="49">
        <v>3.1814274731315297E-2</v>
      </c>
      <c r="O15" s="49">
        <v>5.4334972159545199E-2</v>
      </c>
      <c r="P15" s="49">
        <v>1.61996314755814E-2</v>
      </c>
      <c r="Q15" s="49">
        <v>5.4052104890648198E-2</v>
      </c>
      <c r="R15" s="49">
        <v>4.1049290462995797E-2</v>
      </c>
      <c r="S15" s="49">
        <v>2.2213307659291401E-2</v>
      </c>
      <c r="T15" s="49">
        <v>8.2744353269224094E-3</v>
      </c>
      <c r="U15" s="49">
        <v>3.3615285799715601E-2</v>
      </c>
      <c r="V15" s="49">
        <v>1.9101977633781499E-2</v>
      </c>
      <c r="W15" s="49">
        <v>1.3140314706701401E-2</v>
      </c>
      <c r="X15" s="49">
        <v>6.9759393014021997E-3</v>
      </c>
      <c r="Y15" s="49">
        <v>3.7982805987071697E-2</v>
      </c>
      <c r="Z15" s="49">
        <v>1.04663884695384E-2</v>
      </c>
      <c r="AA15" s="49">
        <v>2.7046466428997499E-2</v>
      </c>
      <c r="AB15" s="49">
        <v>3.53951150432366E-3</v>
      </c>
      <c r="AC15" s="37" t="s">
        <v>531</v>
      </c>
    </row>
    <row r="16" spans="1:33" x14ac:dyDescent="0.25">
      <c r="A16" s="37" t="s">
        <v>490</v>
      </c>
      <c r="B16" s="37" t="s">
        <v>491</v>
      </c>
      <c r="C16" s="37" t="s">
        <v>492</v>
      </c>
      <c r="D16" s="37">
        <v>1</v>
      </c>
      <c r="E16" s="49">
        <v>7.2984911447252496E-4</v>
      </c>
      <c r="F16" s="49">
        <v>1.26413574812557E-3</v>
      </c>
      <c r="G16" s="49">
        <v>0</v>
      </c>
      <c r="H16" s="49">
        <v>0</v>
      </c>
      <c r="I16" s="49">
        <v>0</v>
      </c>
      <c r="J16" s="49">
        <v>0</v>
      </c>
      <c r="K16" s="49">
        <v>0</v>
      </c>
      <c r="L16" s="49">
        <v>0</v>
      </c>
      <c r="M16" s="49">
        <v>0</v>
      </c>
      <c r="N16" s="49">
        <v>0</v>
      </c>
      <c r="O16" s="49">
        <v>0</v>
      </c>
      <c r="P16" s="49">
        <v>0</v>
      </c>
      <c r="Q16" s="49">
        <v>0</v>
      </c>
      <c r="R16" s="49">
        <v>0</v>
      </c>
      <c r="S16" s="49">
        <v>0</v>
      </c>
      <c r="T16" s="49">
        <v>0</v>
      </c>
      <c r="U16" s="49">
        <v>0</v>
      </c>
      <c r="V16" s="49">
        <v>0</v>
      </c>
      <c r="W16" s="49">
        <v>0</v>
      </c>
      <c r="X16" s="49">
        <v>0</v>
      </c>
      <c r="Y16" s="49">
        <v>0</v>
      </c>
      <c r="Z16" s="49">
        <v>0</v>
      </c>
      <c r="AA16" s="49">
        <v>0</v>
      </c>
      <c r="AB16" s="49">
        <v>0</v>
      </c>
      <c r="AC16" s="37" t="s">
        <v>531</v>
      </c>
    </row>
    <row r="17" spans="1:29" x14ac:dyDescent="0.25">
      <c r="A17" s="37" t="s">
        <v>490</v>
      </c>
      <c r="B17" s="37" t="s">
        <v>491</v>
      </c>
      <c r="C17" s="37" t="s">
        <v>492</v>
      </c>
      <c r="D17" s="37">
        <v>2</v>
      </c>
      <c r="E17" s="49">
        <v>0.23295007392782699</v>
      </c>
      <c r="F17" s="49">
        <v>3.6045278826218101E-2</v>
      </c>
      <c r="G17" s="49">
        <v>0.19768316078279299</v>
      </c>
      <c r="H17" s="49">
        <v>5.2341303286794302E-2</v>
      </c>
      <c r="I17" s="49">
        <v>0.20828501850912101</v>
      </c>
      <c r="J17" s="49">
        <v>3.8805667736388702E-2</v>
      </c>
      <c r="K17" s="49">
        <v>0.15546793066256201</v>
      </c>
      <c r="L17" s="49">
        <v>2.15953739197411E-2</v>
      </c>
      <c r="M17" s="49">
        <v>0.14584131365383099</v>
      </c>
      <c r="N17" s="49">
        <v>5.3185335983834098E-2</v>
      </c>
      <c r="O17" s="49">
        <v>0.26921996744820498</v>
      </c>
      <c r="P17" s="49">
        <v>2.87060253749962E-2</v>
      </c>
      <c r="Q17" s="49">
        <v>0.23684295978974301</v>
      </c>
      <c r="R17" s="49">
        <v>4.33302656011035E-2</v>
      </c>
      <c r="S17" s="49">
        <v>0.23807592645185899</v>
      </c>
      <c r="T17" s="49">
        <v>6.7416626971573704E-2</v>
      </c>
      <c r="U17" s="49">
        <v>0.26541786642460902</v>
      </c>
      <c r="V17" s="49">
        <v>4.0637678399237202E-2</v>
      </c>
      <c r="W17" s="49">
        <v>0.23935248244718299</v>
      </c>
      <c r="X17" s="49">
        <v>5.2643203091620003E-2</v>
      </c>
      <c r="Y17" s="49">
        <v>0.23142173321232301</v>
      </c>
      <c r="Z17" s="49">
        <v>6.7050368744733302E-2</v>
      </c>
      <c r="AA17" s="49">
        <v>0.20500701883908701</v>
      </c>
      <c r="AB17" s="49">
        <v>4.7507496264448598E-2</v>
      </c>
      <c r="AC17" s="37" t="s">
        <v>531</v>
      </c>
    </row>
    <row r="18" spans="1:29" x14ac:dyDescent="0.25">
      <c r="A18" s="37" t="s">
        <v>490</v>
      </c>
      <c r="B18" s="37" t="s">
        <v>491</v>
      </c>
      <c r="C18" s="37" t="s">
        <v>492</v>
      </c>
      <c r="D18" s="37">
        <v>3</v>
      </c>
      <c r="E18" s="49">
        <v>4.6076916705792897E-3</v>
      </c>
      <c r="F18" s="49">
        <v>7.9807560790552592E-3</v>
      </c>
      <c r="G18" s="49">
        <v>0.56358268622149299</v>
      </c>
      <c r="H18" s="49">
        <v>4.4359090103136302E-2</v>
      </c>
      <c r="I18" s="49">
        <v>0.57658118266993097</v>
      </c>
      <c r="J18" s="49">
        <v>4.7840153042031097E-3</v>
      </c>
      <c r="K18" s="49">
        <v>0.72036605154864297</v>
      </c>
      <c r="L18" s="49">
        <v>2.9812973173250001E-2</v>
      </c>
      <c r="M18" s="49">
        <v>0.76875493620317903</v>
      </c>
      <c r="N18" s="49">
        <v>2.52263753156148E-2</v>
      </c>
      <c r="O18" s="49">
        <v>0.67644506039224905</v>
      </c>
      <c r="P18" s="49">
        <v>3.5810262060765603E-2</v>
      </c>
      <c r="Q18" s="49">
        <v>0.70910493531960805</v>
      </c>
      <c r="R18" s="49">
        <v>5.6593153573886598E-2</v>
      </c>
      <c r="S18" s="49">
        <v>0.73971076588884899</v>
      </c>
      <c r="T18" s="49">
        <v>6.0021160812010803E-2</v>
      </c>
      <c r="U18" s="49">
        <v>0.70096684777567597</v>
      </c>
      <c r="V18" s="49">
        <v>5.8898056948477301E-2</v>
      </c>
      <c r="W18" s="49">
        <v>0.74750720284611605</v>
      </c>
      <c r="X18" s="49">
        <v>5.9558914116496602E-2</v>
      </c>
      <c r="Y18" s="49">
        <v>0.730595460800605</v>
      </c>
      <c r="Z18" s="49">
        <v>7.6049925243803995E-2</v>
      </c>
      <c r="AA18" s="49">
        <v>0.767946514731915</v>
      </c>
      <c r="AB18" s="49">
        <v>4.3969396709266799E-2</v>
      </c>
      <c r="AC18" s="37" t="s">
        <v>531</v>
      </c>
    </row>
    <row r="19" spans="1:29" x14ac:dyDescent="0.25">
      <c r="A19" s="37" t="s">
        <v>493</v>
      </c>
      <c r="B19" s="37" t="s">
        <v>494</v>
      </c>
      <c r="C19" s="37" t="s">
        <v>495</v>
      </c>
      <c r="D19" s="37">
        <v>0</v>
      </c>
      <c r="E19" s="49">
        <v>0.99169414680438095</v>
      </c>
      <c r="F19" s="49">
        <v>1.4386159735020301E-2</v>
      </c>
      <c r="G19" s="49">
        <v>0.56481131399196505</v>
      </c>
      <c r="H19" s="49">
        <v>3.6088810655341599E-2</v>
      </c>
      <c r="I19" s="49">
        <v>0.50197580262170005</v>
      </c>
      <c r="J19" s="49">
        <v>9.4110951626072095E-2</v>
      </c>
      <c r="K19" s="49">
        <v>0.37896534955318101</v>
      </c>
      <c r="L19" s="49">
        <v>4.7720242839999101E-2</v>
      </c>
      <c r="M19" s="49">
        <v>0.30042754323177001</v>
      </c>
      <c r="N19" s="49">
        <v>5.83360006293588E-2</v>
      </c>
      <c r="O19" s="49">
        <v>0.338226930519827</v>
      </c>
      <c r="P19" s="49">
        <v>7.1549187227576097E-2</v>
      </c>
      <c r="Q19" s="49">
        <v>0.26235523592751298</v>
      </c>
      <c r="R19" s="49">
        <v>5.0590184366377203E-2</v>
      </c>
      <c r="S19" s="49">
        <v>0.26548158756826501</v>
      </c>
      <c r="T19" s="49">
        <v>5.3609953045821897E-2</v>
      </c>
      <c r="U19" s="49">
        <v>0.20544256391615301</v>
      </c>
      <c r="V19" s="49">
        <v>1.9042678809424399E-2</v>
      </c>
      <c r="W19" s="49">
        <v>0.18300788765727299</v>
      </c>
      <c r="X19" s="49">
        <v>3.4643090685367001E-2</v>
      </c>
      <c r="Y19" s="49">
        <v>0.180935740602225</v>
      </c>
      <c r="Z19" s="49">
        <v>5.0102784073730103E-2</v>
      </c>
      <c r="AA19" s="49">
        <v>0.121411095617417</v>
      </c>
      <c r="AB19" s="49">
        <v>1.8398554120218701E-2</v>
      </c>
      <c r="AC19" s="37" t="s">
        <v>532</v>
      </c>
    </row>
    <row r="20" spans="1:29" x14ac:dyDescent="0.25">
      <c r="A20" s="37" t="s">
        <v>493</v>
      </c>
      <c r="B20" s="37" t="s">
        <v>494</v>
      </c>
      <c r="C20" s="37" t="s">
        <v>495</v>
      </c>
      <c r="D20" s="37">
        <v>1</v>
      </c>
      <c r="E20" s="49">
        <v>8.3058531956189396E-3</v>
      </c>
      <c r="F20" s="49">
        <v>1.4386159735020301E-2</v>
      </c>
      <c r="G20" s="49">
        <v>0</v>
      </c>
      <c r="H20" s="49">
        <v>0</v>
      </c>
      <c r="I20" s="49">
        <v>0</v>
      </c>
      <c r="J20" s="49">
        <v>0</v>
      </c>
      <c r="K20" s="49">
        <v>9.5978789572813601E-4</v>
      </c>
      <c r="L20" s="49">
        <v>1.6624013998907501E-3</v>
      </c>
      <c r="M20" s="49">
        <v>0</v>
      </c>
      <c r="N20" s="49">
        <v>0</v>
      </c>
      <c r="O20" s="49">
        <v>8.04831663732411E-3</v>
      </c>
      <c r="P20" s="49">
        <v>6.9737062771386901E-3</v>
      </c>
      <c r="Q20" s="49">
        <v>4.6944055679148302E-3</v>
      </c>
      <c r="R20" s="49">
        <v>8.1309489549627103E-3</v>
      </c>
      <c r="S20" s="49">
        <v>0</v>
      </c>
      <c r="T20" s="49">
        <v>0</v>
      </c>
      <c r="U20" s="49">
        <v>0</v>
      </c>
      <c r="V20" s="49">
        <v>0</v>
      </c>
      <c r="W20" s="49">
        <v>8.7219875567732695E-4</v>
      </c>
      <c r="X20" s="49">
        <v>1.5106925591314799E-3</v>
      </c>
      <c r="Y20" s="49">
        <v>1.1046108469626E-2</v>
      </c>
      <c r="Z20" s="49">
        <v>1.57141775474391E-3</v>
      </c>
      <c r="AA20" s="49">
        <v>1.3982939271088899E-2</v>
      </c>
      <c r="AB20" s="49">
        <v>5.4273807776737898E-3</v>
      </c>
      <c r="AC20" s="37" t="s">
        <v>532</v>
      </c>
    </row>
    <row r="21" spans="1:29" x14ac:dyDescent="0.25">
      <c r="A21" s="37" t="s">
        <v>493</v>
      </c>
      <c r="B21" s="37" t="s">
        <v>494</v>
      </c>
      <c r="C21" s="37" t="s">
        <v>495</v>
      </c>
      <c r="D21" s="37">
        <v>2</v>
      </c>
      <c r="E21" s="49">
        <v>0</v>
      </c>
      <c r="F21" s="49">
        <v>0</v>
      </c>
      <c r="G21" s="49">
        <v>0</v>
      </c>
      <c r="H21" s="49">
        <v>0</v>
      </c>
      <c r="I21" s="49">
        <v>0</v>
      </c>
      <c r="J21" s="49">
        <v>0</v>
      </c>
      <c r="K21" s="49">
        <v>0</v>
      </c>
      <c r="L21" s="49">
        <v>0</v>
      </c>
      <c r="M21" s="49">
        <v>7.6544395780224798E-4</v>
      </c>
      <c r="N21" s="49">
        <v>1.3257878252601E-3</v>
      </c>
      <c r="O21" s="49">
        <v>0</v>
      </c>
      <c r="P21" s="49">
        <v>0</v>
      </c>
      <c r="Q21" s="49">
        <v>0</v>
      </c>
      <c r="R21" s="49">
        <v>0</v>
      </c>
      <c r="S21" s="49">
        <v>2.8968340079289102E-3</v>
      </c>
      <c r="T21" s="49">
        <v>5.0174636828262597E-3</v>
      </c>
      <c r="U21" s="49">
        <v>7.2784579563232596E-3</v>
      </c>
      <c r="V21" s="49">
        <v>6.4829572936251998E-3</v>
      </c>
      <c r="W21" s="49">
        <v>5.5656330072673503E-3</v>
      </c>
      <c r="X21" s="49">
        <v>9.6399591448694099E-3</v>
      </c>
      <c r="Y21" s="49">
        <v>1.7435078891954701E-2</v>
      </c>
      <c r="Z21" s="49">
        <v>1.52292672360977E-2</v>
      </c>
      <c r="AA21" s="49">
        <v>2.4525383715196102E-2</v>
      </c>
      <c r="AB21" s="49">
        <v>1.16161660737935E-2</v>
      </c>
      <c r="AC21" s="37" t="s">
        <v>532</v>
      </c>
    </row>
    <row r="22" spans="1:29" x14ac:dyDescent="0.25">
      <c r="A22" s="37" t="s">
        <v>493</v>
      </c>
      <c r="B22" s="37" t="s">
        <v>494</v>
      </c>
      <c r="C22" s="37" t="s">
        <v>495</v>
      </c>
      <c r="D22" s="37">
        <v>3</v>
      </c>
      <c r="E22" s="49">
        <v>0</v>
      </c>
      <c r="F22" s="49">
        <v>0</v>
      </c>
      <c r="G22" s="49">
        <v>0.43518868600803501</v>
      </c>
      <c r="H22" s="49">
        <v>3.6088810655341502E-2</v>
      </c>
      <c r="I22" s="49">
        <v>0.4980241973783</v>
      </c>
      <c r="J22" s="49">
        <v>9.4110951626072095E-2</v>
      </c>
      <c r="K22" s="49">
        <v>0.62007486255109101</v>
      </c>
      <c r="L22" s="49">
        <v>4.7458828554533199E-2</v>
      </c>
      <c r="M22" s="49">
        <v>0.69880701281042701</v>
      </c>
      <c r="N22" s="49">
        <v>5.8562751975989702E-2</v>
      </c>
      <c r="O22" s="49">
        <v>0.65372475284284903</v>
      </c>
      <c r="P22" s="49">
        <v>6.5633958396903197E-2</v>
      </c>
      <c r="Q22" s="49">
        <v>0.73295035850457202</v>
      </c>
      <c r="R22" s="49">
        <v>5.8720488490341297E-2</v>
      </c>
      <c r="S22" s="49">
        <v>0.73162157842380604</v>
      </c>
      <c r="T22" s="49">
        <v>5.6202298297745597E-2</v>
      </c>
      <c r="U22" s="49">
        <v>0.78727897812752401</v>
      </c>
      <c r="V22" s="49">
        <v>1.7303489605108999E-2</v>
      </c>
      <c r="W22" s="49">
        <v>0.81055428057978196</v>
      </c>
      <c r="X22" s="49">
        <v>4.2875035373945901E-2</v>
      </c>
      <c r="Y22" s="49">
        <v>0.79058307203619504</v>
      </c>
      <c r="Z22" s="49">
        <v>6.6418413001328502E-2</v>
      </c>
      <c r="AA22" s="49">
        <v>0.84008058139629804</v>
      </c>
      <c r="AB22" s="49">
        <v>3.4034045187323198E-2</v>
      </c>
      <c r="AC22" s="37" t="s">
        <v>532</v>
      </c>
    </row>
    <row r="23" spans="1:29" x14ac:dyDescent="0.25">
      <c r="A23" s="37" t="s">
        <v>496</v>
      </c>
      <c r="B23" s="37" t="s">
        <v>497</v>
      </c>
      <c r="C23" s="37" t="s">
        <v>498</v>
      </c>
      <c r="D23" s="37">
        <v>0</v>
      </c>
      <c r="E23" s="49">
        <v>0.96562538950969701</v>
      </c>
      <c r="F23" s="49">
        <v>1.5632066430775901E-2</v>
      </c>
      <c r="G23" s="49">
        <v>0.50465282804146705</v>
      </c>
      <c r="H23" s="49">
        <v>8.3855729080201599E-2</v>
      </c>
      <c r="I23" s="49">
        <v>0.44763312961816099</v>
      </c>
      <c r="J23" s="49">
        <v>6.4427124974119995E-2</v>
      </c>
      <c r="K23" s="49">
        <v>0.38568139725110501</v>
      </c>
      <c r="L23" s="49">
        <v>0.107718201939852</v>
      </c>
      <c r="M23" s="49">
        <v>0.34007407976311999</v>
      </c>
      <c r="N23" s="49">
        <v>4.6983339668004703E-3</v>
      </c>
      <c r="O23" s="49">
        <v>0.269888673449728</v>
      </c>
      <c r="P23" s="49">
        <v>7.2753627458307102E-2</v>
      </c>
      <c r="Q23" s="49">
        <v>0.21683007795075299</v>
      </c>
      <c r="R23" s="49">
        <v>4.5559662231246099E-2</v>
      </c>
      <c r="S23" s="49">
        <v>0.26895201129266499</v>
      </c>
      <c r="T23" s="49">
        <v>3.9567449196544799E-2</v>
      </c>
      <c r="U23" s="49">
        <v>0.15356554195228</v>
      </c>
      <c r="V23" s="49">
        <v>1.3746164782285099E-2</v>
      </c>
      <c r="W23" s="49">
        <v>0.12846685794756199</v>
      </c>
      <c r="X23" s="49">
        <v>2.2501824288810701E-2</v>
      </c>
      <c r="Y23" s="49">
        <v>0.13550498403472599</v>
      </c>
      <c r="Z23" s="49">
        <v>2.1575881723168801E-2</v>
      </c>
      <c r="AA23" s="49">
        <v>0.16851325572140499</v>
      </c>
      <c r="AB23" s="49">
        <v>4.7055507450947498E-2</v>
      </c>
      <c r="AC23" s="37" t="s">
        <v>533</v>
      </c>
    </row>
    <row r="24" spans="1:29" x14ac:dyDescent="0.25">
      <c r="A24" s="37" t="s">
        <v>496</v>
      </c>
      <c r="B24" s="37" t="s">
        <v>497</v>
      </c>
      <c r="C24" s="37" t="s">
        <v>498</v>
      </c>
      <c r="D24" s="37">
        <v>1</v>
      </c>
      <c r="E24" s="49">
        <v>2.9653437379248099E-2</v>
      </c>
      <c r="F24" s="49">
        <v>1.31119742959874E-2</v>
      </c>
      <c r="G24" s="49">
        <v>9.8907339083301291E-4</v>
      </c>
      <c r="H24" s="49">
        <v>1.7131253653372099E-3</v>
      </c>
      <c r="I24" s="49">
        <v>1.79099246297707E-3</v>
      </c>
      <c r="J24" s="49">
        <v>3.1020899418492099E-3</v>
      </c>
      <c r="K24" s="49">
        <v>3.4496422160514599E-3</v>
      </c>
      <c r="L24" s="49">
        <v>5.8142297253156398E-3</v>
      </c>
      <c r="M24" s="49">
        <v>1.6722500317897201E-3</v>
      </c>
      <c r="N24" s="49">
        <v>1.4856413262308299E-3</v>
      </c>
      <c r="O24" s="49">
        <v>3.38803035143833E-3</v>
      </c>
      <c r="P24" s="49">
        <v>2.9590957558289699E-3</v>
      </c>
      <c r="Q24" s="49">
        <v>1.06614651099287E-3</v>
      </c>
      <c r="R24" s="49">
        <v>1.8466199253519399E-3</v>
      </c>
      <c r="S24" s="49">
        <v>4.7195657695665704E-3</v>
      </c>
      <c r="T24" s="49">
        <v>4.6065681934993096E-3</v>
      </c>
      <c r="U24" s="49">
        <v>2.67730528147485E-3</v>
      </c>
      <c r="V24" s="49">
        <v>3.2961115216867498E-3</v>
      </c>
      <c r="W24" s="49">
        <v>8.7353596624682294E-3</v>
      </c>
      <c r="X24" s="49">
        <v>2.4872262978571898E-3</v>
      </c>
      <c r="Y24" s="49">
        <v>9.5246285176971805E-3</v>
      </c>
      <c r="Z24" s="49">
        <v>1.3573228101233E-3</v>
      </c>
      <c r="AA24" s="49">
        <v>2.1363301760816401E-2</v>
      </c>
      <c r="AB24" s="49">
        <v>5.9262057176839196E-3</v>
      </c>
      <c r="AC24" s="37" t="s">
        <v>533</v>
      </c>
    </row>
    <row r="25" spans="1:29" x14ac:dyDescent="0.25">
      <c r="A25" s="37" t="s">
        <v>496</v>
      </c>
      <c r="B25" s="37" t="s">
        <v>497</v>
      </c>
      <c r="C25" s="37" t="s">
        <v>498</v>
      </c>
      <c r="D25" s="37">
        <v>2</v>
      </c>
      <c r="E25" s="49">
        <v>4.7076473124716403E-3</v>
      </c>
      <c r="F25" s="49">
        <v>2.5360302100382098E-3</v>
      </c>
      <c r="G25" s="49">
        <v>1.48419876827165E-3</v>
      </c>
      <c r="H25" s="49">
        <v>2.5707076751776401E-3</v>
      </c>
      <c r="I25" s="49">
        <v>0</v>
      </c>
      <c r="J25" s="49">
        <v>0</v>
      </c>
      <c r="K25" s="49">
        <v>3.3023534097598702E-3</v>
      </c>
      <c r="L25" s="49">
        <v>4.0993972411029599E-3</v>
      </c>
      <c r="M25" s="49">
        <v>3.5172806460275498E-3</v>
      </c>
      <c r="N25" s="49">
        <v>6.0921087833983997E-3</v>
      </c>
      <c r="O25" s="49">
        <v>2.7125080714903598E-3</v>
      </c>
      <c r="P25" s="49">
        <v>4.6982017957619797E-3</v>
      </c>
      <c r="Q25" s="49">
        <v>1.34042055809801E-3</v>
      </c>
      <c r="R25" s="49">
        <v>1.96811238151376E-3</v>
      </c>
      <c r="S25" s="49">
        <v>3.7284734825623597E-2</v>
      </c>
      <c r="T25" s="49">
        <v>2.3627490063161598E-2</v>
      </c>
      <c r="U25" s="49">
        <v>1.8857463487977798E-2</v>
      </c>
      <c r="V25" s="49">
        <v>8.7217480289140496E-3</v>
      </c>
      <c r="W25" s="49">
        <v>1.8633039108493499E-2</v>
      </c>
      <c r="X25" s="49">
        <v>1.3198523511554001E-2</v>
      </c>
      <c r="Y25" s="49">
        <v>3.49477905842158E-2</v>
      </c>
      <c r="Z25" s="49">
        <v>1.25661767866791E-2</v>
      </c>
      <c r="AA25" s="49">
        <v>8.7249145184662397E-2</v>
      </c>
      <c r="AB25" s="49">
        <v>2.8844000312380901E-2</v>
      </c>
      <c r="AC25" s="37" t="s">
        <v>533</v>
      </c>
    </row>
    <row r="26" spans="1:29" x14ac:dyDescent="0.25">
      <c r="A26" s="37" t="s">
        <v>496</v>
      </c>
      <c r="B26" s="37" t="s">
        <v>497</v>
      </c>
      <c r="C26" s="37" t="s">
        <v>498</v>
      </c>
      <c r="D26" s="37">
        <v>3</v>
      </c>
      <c r="E26" s="49">
        <v>1.3525798582875101E-5</v>
      </c>
      <c r="F26" s="49">
        <v>2.34273703584827E-5</v>
      </c>
      <c r="G26" s="49">
        <v>0.49287389979942797</v>
      </c>
      <c r="H26" s="49">
        <v>8.3308522489254799E-2</v>
      </c>
      <c r="I26" s="49">
        <v>0.55057587791886198</v>
      </c>
      <c r="J26" s="49">
        <v>6.22212841781217E-2</v>
      </c>
      <c r="K26" s="49">
        <v>0.60756660712308397</v>
      </c>
      <c r="L26" s="49">
        <v>9.9453144022924794E-2</v>
      </c>
      <c r="M26" s="49">
        <v>0.65473638955906199</v>
      </c>
      <c r="N26" s="49">
        <v>8.7610248059380204E-3</v>
      </c>
      <c r="O26" s="49">
        <v>0.72401078812734398</v>
      </c>
      <c r="P26" s="49">
        <v>7.4981994682271902E-2</v>
      </c>
      <c r="Q26" s="49">
        <v>0.78076335498015603</v>
      </c>
      <c r="R26" s="49">
        <v>4.6068437452602501E-2</v>
      </c>
      <c r="S26" s="49">
        <v>0.689043688112145</v>
      </c>
      <c r="T26" s="49">
        <v>6.6961382035941402E-2</v>
      </c>
      <c r="U26" s="49">
        <v>0.82489968927826796</v>
      </c>
      <c r="V26" s="49">
        <v>2.3972666649221399E-2</v>
      </c>
      <c r="W26" s="49">
        <v>0.84416474328147595</v>
      </c>
      <c r="X26" s="49">
        <v>3.2489003373210902E-2</v>
      </c>
      <c r="Y26" s="49">
        <v>0.82002259686336099</v>
      </c>
      <c r="Z26" s="49">
        <v>3.4610551257644701E-2</v>
      </c>
      <c r="AA26" s="49">
        <v>0.72287429733311603</v>
      </c>
      <c r="AB26" s="49">
        <v>8.0026982903005806E-2</v>
      </c>
      <c r="AC26" s="37" t="s">
        <v>533</v>
      </c>
    </row>
    <row r="27" spans="1:29" x14ac:dyDescent="0.25">
      <c r="A27" s="37" t="s">
        <v>499</v>
      </c>
      <c r="B27" s="37" t="s">
        <v>500</v>
      </c>
      <c r="C27" s="37" t="s">
        <v>501</v>
      </c>
      <c r="D27" s="37">
        <v>0</v>
      </c>
      <c r="E27" s="49">
        <v>0.996834988212703</v>
      </c>
      <c r="F27" s="49">
        <v>5.9877659272975598E-4</v>
      </c>
      <c r="G27" s="49">
        <v>0.998199561795311</v>
      </c>
      <c r="H27" s="49">
        <v>5.5221223309424698E-4</v>
      </c>
      <c r="I27" s="49">
        <v>0.99612195914378798</v>
      </c>
      <c r="J27" s="49">
        <v>1.6397228159601999E-3</v>
      </c>
      <c r="K27" s="49">
        <v>0.95455095507519205</v>
      </c>
      <c r="L27" s="49">
        <v>3.0017737998701499E-2</v>
      </c>
      <c r="M27" s="49">
        <v>0.89074914081688294</v>
      </c>
      <c r="N27" s="49">
        <v>1.9677104506035999E-2</v>
      </c>
      <c r="O27" s="49">
        <v>0.69835914758932005</v>
      </c>
      <c r="P27" s="49">
        <v>8.0833623069496898E-3</v>
      </c>
      <c r="Q27" s="49">
        <v>0.57273163180312803</v>
      </c>
      <c r="R27" s="49">
        <v>7.5529986111309497E-3</v>
      </c>
      <c r="S27" s="49">
        <v>0.496084840984435</v>
      </c>
      <c r="T27" s="49">
        <v>2.3159527723628899E-2</v>
      </c>
      <c r="U27" s="49">
        <v>0.322900602733733</v>
      </c>
      <c r="V27" s="49">
        <v>6.9690310512942697E-3</v>
      </c>
      <c r="W27" s="49">
        <v>0.25488119492774503</v>
      </c>
      <c r="X27" s="49">
        <v>9.0497052613392401E-3</v>
      </c>
      <c r="Y27" s="49">
        <v>0.23311024517933099</v>
      </c>
      <c r="Z27" s="49">
        <v>7.3126659557351597E-3</v>
      </c>
      <c r="AA27" s="49">
        <v>0.19160728816768399</v>
      </c>
      <c r="AB27" s="49">
        <v>2.32855239336298E-3</v>
      </c>
      <c r="AC27" s="37" t="s">
        <v>534</v>
      </c>
    </row>
    <row r="28" spans="1:29" x14ac:dyDescent="0.25">
      <c r="A28" s="37" t="s">
        <v>499</v>
      </c>
      <c r="B28" s="37" t="s">
        <v>500</v>
      </c>
      <c r="C28" s="37" t="s">
        <v>501</v>
      </c>
      <c r="D28" s="37">
        <v>1</v>
      </c>
      <c r="E28" s="49">
        <v>1.98473766581116E-4</v>
      </c>
      <c r="F28" s="49">
        <v>3.4376664768805902E-4</v>
      </c>
      <c r="G28" s="49">
        <v>0</v>
      </c>
      <c r="H28" s="49">
        <v>0</v>
      </c>
      <c r="I28" s="49">
        <v>2.0401001551054101E-4</v>
      </c>
      <c r="J28" s="49">
        <v>1.77152187067012E-4</v>
      </c>
      <c r="K28" s="49">
        <v>9.8327319644895897E-3</v>
      </c>
      <c r="L28" s="49">
        <v>8.5904624354861698E-3</v>
      </c>
      <c r="M28" s="49">
        <v>2.66722660487853E-3</v>
      </c>
      <c r="N28" s="49">
        <v>1.0657991941944701E-3</v>
      </c>
      <c r="O28" s="49">
        <v>1.6040304576862102E-2</v>
      </c>
      <c r="P28" s="49">
        <v>5.8676658741784E-3</v>
      </c>
      <c r="Q28" s="49">
        <v>3.0928631257414001E-2</v>
      </c>
      <c r="R28" s="49">
        <v>5.8462692900877302E-3</v>
      </c>
      <c r="S28" s="49">
        <v>3.8679385757491899E-2</v>
      </c>
      <c r="T28" s="49">
        <v>3.40523189037782E-3</v>
      </c>
      <c r="U28" s="49">
        <v>5.68053116809581E-2</v>
      </c>
      <c r="V28" s="49">
        <v>2.13674994465204E-3</v>
      </c>
      <c r="W28" s="49">
        <v>5.9985624660471699E-2</v>
      </c>
      <c r="X28" s="49">
        <v>3.7956245441179899E-3</v>
      </c>
      <c r="Y28" s="49">
        <v>5.7868855937263201E-2</v>
      </c>
      <c r="Z28" s="49">
        <v>4.4322560840744001E-3</v>
      </c>
      <c r="AA28" s="49">
        <v>5.4037807338114301E-2</v>
      </c>
      <c r="AB28" s="49">
        <v>4.36928586390642E-3</v>
      </c>
      <c r="AC28" s="37" t="s">
        <v>534</v>
      </c>
    </row>
    <row r="29" spans="1:29" x14ac:dyDescent="0.25">
      <c r="A29" s="37" t="s">
        <v>499</v>
      </c>
      <c r="B29" s="37" t="s">
        <v>500</v>
      </c>
      <c r="C29" s="37" t="s">
        <v>501</v>
      </c>
      <c r="D29" s="37">
        <v>2</v>
      </c>
      <c r="E29" s="49">
        <v>2.7800133253332498E-4</v>
      </c>
      <c r="F29" s="49">
        <v>4.8151243251956901E-4</v>
      </c>
      <c r="G29" s="49">
        <v>0</v>
      </c>
      <c r="H29" s="49">
        <v>0</v>
      </c>
      <c r="I29" s="49">
        <v>1.93599079998863E-4</v>
      </c>
      <c r="J29" s="49">
        <v>2.40107180978351E-4</v>
      </c>
      <c r="K29" s="49">
        <v>2.8539983991087699E-2</v>
      </c>
      <c r="L29" s="49">
        <v>3.32519897944831E-2</v>
      </c>
      <c r="M29" s="49">
        <v>8.6829443073815404E-2</v>
      </c>
      <c r="N29" s="49">
        <v>1.7830223102553201E-2</v>
      </c>
      <c r="O29" s="49">
        <v>0.21345280020118501</v>
      </c>
      <c r="P29" s="49">
        <v>9.1958698879252392E-3</v>
      </c>
      <c r="Q29" s="49">
        <v>0.258125922236978</v>
      </c>
      <c r="R29" s="49">
        <v>7.8117769366057004E-3</v>
      </c>
      <c r="S29" s="49">
        <v>0.27174995374111899</v>
      </c>
      <c r="T29" s="49">
        <v>1.20188452582452E-2</v>
      </c>
      <c r="U29" s="49">
        <v>0.275010081100587</v>
      </c>
      <c r="V29" s="49">
        <v>5.8029233555194799E-3</v>
      </c>
      <c r="W29" s="49">
        <v>0.26636163688994302</v>
      </c>
      <c r="X29" s="49">
        <v>3.9864461763563204E-3</v>
      </c>
      <c r="Y29" s="49">
        <v>0.24651043087341201</v>
      </c>
      <c r="Z29" s="49">
        <v>1.3619355693040101E-2</v>
      </c>
      <c r="AA29" s="49">
        <v>0.21352889649148701</v>
      </c>
      <c r="AB29" s="49">
        <v>1.38540517015904E-2</v>
      </c>
      <c r="AC29" s="37" t="s">
        <v>534</v>
      </c>
    </row>
    <row r="30" spans="1:29" x14ac:dyDescent="0.25">
      <c r="A30" s="37" t="s">
        <v>499</v>
      </c>
      <c r="B30" s="37" t="s">
        <v>500</v>
      </c>
      <c r="C30" s="37" t="s">
        <v>501</v>
      </c>
      <c r="D30" s="37">
        <v>3</v>
      </c>
      <c r="E30" s="49">
        <v>7.8737131511777598E-5</v>
      </c>
      <c r="F30" s="49">
        <v>1.2286410689002299E-4</v>
      </c>
      <c r="G30" s="49">
        <v>0</v>
      </c>
      <c r="H30" s="49">
        <v>0</v>
      </c>
      <c r="I30" s="49">
        <v>0</v>
      </c>
      <c r="J30" s="49">
        <v>0</v>
      </c>
      <c r="K30" s="49">
        <v>1.20120880923192E-3</v>
      </c>
      <c r="L30" s="49">
        <v>1.7351817643622E-3</v>
      </c>
      <c r="M30" s="49">
        <v>1.0007001539843199E-2</v>
      </c>
      <c r="N30" s="49">
        <v>1.5572304808978E-3</v>
      </c>
      <c r="O30" s="49">
        <v>3.4257413548214599E-2</v>
      </c>
      <c r="P30" s="49">
        <v>4.4474637235079502E-3</v>
      </c>
      <c r="Q30" s="49">
        <v>5.94384042376533E-2</v>
      </c>
      <c r="R30" s="49">
        <v>2.7939005677393102E-3</v>
      </c>
      <c r="S30" s="49">
        <v>8.7124351979751297E-2</v>
      </c>
      <c r="T30" s="49">
        <v>3.0733385353136499E-3</v>
      </c>
      <c r="U30" s="49">
        <v>0.135906795764376</v>
      </c>
      <c r="V30" s="49">
        <v>7.8889657881556696E-4</v>
      </c>
      <c r="W30" s="49">
        <v>0.15825486661225999</v>
      </c>
      <c r="X30" s="49">
        <v>3.5875487360007602E-3</v>
      </c>
      <c r="Y30" s="49">
        <v>0.15962378374785</v>
      </c>
      <c r="Z30" s="49">
        <v>3.28089190696629E-3</v>
      </c>
      <c r="AA30" s="49">
        <v>0.17219158130119799</v>
      </c>
      <c r="AB30" s="49">
        <v>5.8124803211848496E-3</v>
      </c>
      <c r="AC30" s="37" t="s">
        <v>534</v>
      </c>
    </row>
    <row r="31" spans="1:29" x14ac:dyDescent="0.25">
      <c r="A31" s="37" t="s">
        <v>499</v>
      </c>
      <c r="B31" s="37" t="s">
        <v>500</v>
      </c>
      <c r="C31" s="37" t="s">
        <v>501</v>
      </c>
      <c r="D31" s="37">
        <v>4</v>
      </c>
      <c r="E31" s="49">
        <v>0</v>
      </c>
      <c r="F31" s="49">
        <v>0</v>
      </c>
      <c r="G31" s="49">
        <v>0</v>
      </c>
      <c r="H31" s="49">
        <v>0</v>
      </c>
      <c r="I31" s="49">
        <v>9.4864532920739905E-5</v>
      </c>
      <c r="J31" s="49">
        <v>1.64310190855012E-4</v>
      </c>
      <c r="K31" s="49">
        <v>2.0625481206493698E-3</v>
      </c>
      <c r="L31" s="49">
        <v>9.3396580859784703E-4</v>
      </c>
      <c r="M31" s="49">
        <v>4.4239245506017804E-3</v>
      </c>
      <c r="N31" s="49">
        <v>1.75644474130458E-3</v>
      </c>
      <c r="O31" s="49">
        <v>2.54086034194097E-2</v>
      </c>
      <c r="P31" s="49">
        <v>7.1226308931434995E-4</v>
      </c>
      <c r="Q31" s="49">
        <v>5.3990649029881398E-2</v>
      </c>
      <c r="R31" s="49">
        <v>3.8149250533854799E-3</v>
      </c>
      <c r="S31" s="49">
        <v>6.7667660538970595E-2</v>
      </c>
      <c r="T31" s="49">
        <v>3.49745292617253E-3</v>
      </c>
      <c r="U31" s="49">
        <v>0.12979142795939799</v>
      </c>
      <c r="V31" s="49">
        <v>6.0775532315493902E-3</v>
      </c>
      <c r="W31" s="49">
        <v>0.14552481163210201</v>
      </c>
      <c r="X31" s="49">
        <v>3.3742718166241302E-3</v>
      </c>
      <c r="Y31" s="49">
        <v>0.16411893417864201</v>
      </c>
      <c r="Z31" s="49">
        <v>4.6858318228042099E-3</v>
      </c>
      <c r="AA31" s="49">
        <v>0.18967670931670799</v>
      </c>
      <c r="AB31" s="49">
        <v>6.7217619375622498E-3</v>
      </c>
      <c r="AC31" s="37" t="s">
        <v>534</v>
      </c>
    </row>
    <row r="32" spans="1:29" x14ac:dyDescent="0.25">
      <c r="A32" s="37" t="s">
        <v>499</v>
      </c>
      <c r="B32" s="37" t="s">
        <v>500</v>
      </c>
      <c r="C32" s="37" t="s">
        <v>501</v>
      </c>
      <c r="D32" s="37">
        <v>5</v>
      </c>
      <c r="E32" s="49">
        <v>2.6097995566704301E-3</v>
      </c>
      <c r="F32" s="49">
        <v>2.8861997678316802E-4</v>
      </c>
      <c r="G32" s="49">
        <v>1.8004382046893799E-3</v>
      </c>
      <c r="H32" s="49">
        <v>5.5221223309423896E-4</v>
      </c>
      <c r="I32" s="49">
        <v>3.3855672277822101E-3</v>
      </c>
      <c r="J32" s="49">
        <v>1.56871271096512E-3</v>
      </c>
      <c r="K32" s="49">
        <v>3.81257203934881E-3</v>
      </c>
      <c r="L32" s="49">
        <v>1.5388721606843601E-3</v>
      </c>
      <c r="M32" s="49">
        <v>5.3232634139786404E-3</v>
      </c>
      <c r="N32" s="49">
        <v>7.4287088273388303E-4</v>
      </c>
      <c r="O32" s="49">
        <v>1.2481730665008199E-2</v>
      </c>
      <c r="P32" s="49">
        <v>3.8148500645399899E-4</v>
      </c>
      <c r="Q32" s="49">
        <v>2.4784761434944499E-2</v>
      </c>
      <c r="R32" s="49">
        <v>1.21162866905831E-3</v>
      </c>
      <c r="S32" s="49">
        <v>3.8693806998231897E-2</v>
      </c>
      <c r="T32" s="49">
        <v>2.1026499164215101E-3</v>
      </c>
      <c r="U32" s="49">
        <v>7.9585780760946703E-2</v>
      </c>
      <c r="V32" s="49">
        <v>1.54202162053168E-3</v>
      </c>
      <c r="W32" s="49">
        <v>0.114991865277478</v>
      </c>
      <c r="X32" s="49">
        <v>5.2405859938836497E-3</v>
      </c>
      <c r="Y32" s="49">
        <v>0.13876775008350201</v>
      </c>
      <c r="Z32" s="49">
        <v>5.2826275960997102E-3</v>
      </c>
      <c r="AA32" s="49">
        <v>0.17895771738480801</v>
      </c>
      <c r="AB32" s="49">
        <v>4.3316110503653898E-3</v>
      </c>
      <c r="AC32" s="37" t="s">
        <v>534</v>
      </c>
    </row>
    <row r="33" spans="1:29" x14ac:dyDescent="0.25">
      <c r="A33" s="37" t="s">
        <v>502</v>
      </c>
      <c r="B33" s="37" t="s">
        <v>503</v>
      </c>
      <c r="C33" s="37" t="s">
        <v>504</v>
      </c>
      <c r="D33" s="37">
        <v>0</v>
      </c>
      <c r="E33" s="49">
        <v>0.96746769333357296</v>
      </c>
      <c r="F33" s="49">
        <v>2.4748544304947901E-2</v>
      </c>
      <c r="G33" s="49">
        <v>0.96946743299059002</v>
      </c>
      <c r="H33" s="49">
        <v>4.6075814211444504E-3</v>
      </c>
      <c r="I33" s="49">
        <v>0.94558298427693299</v>
      </c>
      <c r="J33" s="49">
        <v>2.0238947376113599E-2</v>
      </c>
      <c r="K33" s="49">
        <v>0.91075087618133999</v>
      </c>
      <c r="L33" s="49">
        <v>1.88580775584185E-2</v>
      </c>
      <c r="M33" s="49">
        <v>0.85212840562193304</v>
      </c>
      <c r="N33" s="49">
        <v>2.8274200405193101E-2</v>
      </c>
      <c r="O33" s="49">
        <v>0.72336342284309896</v>
      </c>
      <c r="P33" s="49">
        <v>2.1884413276251301E-2</v>
      </c>
      <c r="Q33" s="49">
        <v>0.59447205990023599</v>
      </c>
      <c r="R33" s="49">
        <v>2.0869341904410501E-2</v>
      </c>
      <c r="S33" s="49">
        <v>0.48396906133176198</v>
      </c>
      <c r="T33" s="49">
        <v>4.0349241383856503E-2</v>
      </c>
      <c r="U33" s="49">
        <v>0.32070936246149501</v>
      </c>
      <c r="V33" s="49">
        <v>1.9379020025598801E-2</v>
      </c>
      <c r="W33" s="49">
        <v>0.293834827314578</v>
      </c>
      <c r="X33" s="49">
        <v>2.2506884682202102E-2</v>
      </c>
      <c r="Y33" s="49">
        <v>0.23498005598490801</v>
      </c>
      <c r="Z33" s="49">
        <v>1.9324494645850499E-2</v>
      </c>
      <c r="AA33" s="49">
        <v>0.22053700567236001</v>
      </c>
      <c r="AB33" s="49">
        <v>2.1707909755036899E-2</v>
      </c>
      <c r="AC33" s="37" t="s">
        <v>535</v>
      </c>
    </row>
    <row r="34" spans="1:29" x14ac:dyDescent="0.25">
      <c r="A34" s="37" t="s">
        <v>502</v>
      </c>
      <c r="B34" s="37" t="s">
        <v>503</v>
      </c>
      <c r="C34" s="37" t="s">
        <v>504</v>
      </c>
      <c r="D34" s="37">
        <v>1</v>
      </c>
      <c r="E34" s="49">
        <v>7.7077566947355404E-3</v>
      </c>
      <c r="F34" s="49">
        <v>1.33502262076611E-2</v>
      </c>
      <c r="G34" s="49">
        <v>5.51273350041668E-3</v>
      </c>
      <c r="H34" s="49">
        <v>1.30957918090632E-3</v>
      </c>
      <c r="I34" s="49">
        <v>0</v>
      </c>
      <c r="J34" s="49">
        <v>0</v>
      </c>
      <c r="K34" s="49">
        <v>0</v>
      </c>
      <c r="L34" s="49">
        <v>0</v>
      </c>
      <c r="M34" s="49">
        <v>4.1627018090437196E-3</v>
      </c>
      <c r="N34" s="49">
        <v>4.5600713845082297E-3</v>
      </c>
      <c r="O34" s="49">
        <v>3.7692862243488501E-2</v>
      </c>
      <c r="P34" s="49">
        <v>7.97759274477494E-3</v>
      </c>
      <c r="Q34" s="49">
        <v>5.00971341794232E-2</v>
      </c>
      <c r="R34" s="49">
        <v>7.5538760115606701E-3</v>
      </c>
      <c r="S34" s="49">
        <v>7.3974561191527302E-2</v>
      </c>
      <c r="T34" s="49">
        <v>1.5809597649086401E-2</v>
      </c>
      <c r="U34" s="49">
        <v>0.10070439197662399</v>
      </c>
      <c r="V34" s="49">
        <v>1.52102356766395E-2</v>
      </c>
      <c r="W34" s="49">
        <v>0.101151920718449</v>
      </c>
      <c r="X34" s="49">
        <v>1.00806487266365E-2</v>
      </c>
      <c r="Y34" s="49">
        <v>0.109083612168393</v>
      </c>
      <c r="Z34" s="49">
        <v>9.9853911516140301E-3</v>
      </c>
      <c r="AA34" s="49">
        <v>8.1642765277585294E-2</v>
      </c>
      <c r="AB34" s="49">
        <v>1.0464174695102601E-3</v>
      </c>
      <c r="AC34" s="37" t="s">
        <v>535</v>
      </c>
    </row>
    <row r="35" spans="1:29" x14ac:dyDescent="0.25">
      <c r="A35" s="37" t="s">
        <v>502</v>
      </c>
      <c r="B35" s="37" t="s">
        <v>503</v>
      </c>
      <c r="C35" s="37" t="s">
        <v>504</v>
      </c>
      <c r="D35" s="37">
        <v>2</v>
      </c>
      <c r="E35" s="49">
        <v>6.6037522630752197E-3</v>
      </c>
      <c r="F35" s="49">
        <v>5.73687703370421E-3</v>
      </c>
      <c r="G35" s="49">
        <v>7.4757248585992798E-3</v>
      </c>
      <c r="H35" s="49">
        <v>5.3723278025761198E-3</v>
      </c>
      <c r="I35" s="49">
        <v>3.2753461206330298E-2</v>
      </c>
      <c r="J35" s="49">
        <v>1.33924751931519E-2</v>
      </c>
      <c r="K35" s="49">
        <v>6.5621341185359894E-2</v>
      </c>
      <c r="L35" s="49">
        <v>9.6121881627447801E-3</v>
      </c>
      <c r="M35" s="49">
        <v>0.124118069851853</v>
      </c>
      <c r="N35" s="49">
        <v>2.8179807077610398E-2</v>
      </c>
      <c r="O35" s="49">
        <v>0.18461447855000401</v>
      </c>
      <c r="P35" s="49">
        <v>1.89976564278947E-2</v>
      </c>
      <c r="Q35" s="49">
        <v>0.249527130459784</v>
      </c>
      <c r="R35" s="49">
        <v>2.18544550451658E-2</v>
      </c>
      <c r="S35" s="49">
        <v>0.27466401083613101</v>
      </c>
      <c r="T35" s="49">
        <v>3.4299587585271199E-2</v>
      </c>
      <c r="U35" s="49">
        <v>0.281261941348801</v>
      </c>
      <c r="V35" s="49">
        <v>1.4135642464100101E-2</v>
      </c>
      <c r="W35" s="49">
        <v>0.26623486376954902</v>
      </c>
      <c r="X35" s="49">
        <v>1.4430280198747199E-2</v>
      </c>
      <c r="Y35" s="49">
        <v>0.26321815885382499</v>
      </c>
      <c r="Z35" s="49">
        <v>1.2093054102498901E-2</v>
      </c>
      <c r="AA35" s="49">
        <v>0.24921416433303401</v>
      </c>
      <c r="AB35" s="49">
        <v>2.1934587786863601E-2</v>
      </c>
      <c r="AC35" s="37" t="s">
        <v>535</v>
      </c>
    </row>
    <row r="36" spans="1:29" x14ac:dyDescent="0.25">
      <c r="A36" s="37" t="s">
        <v>502</v>
      </c>
      <c r="B36" s="37" t="s">
        <v>503</v>
      </c>
      <c r="C36" s="37" t="s">
        <v>504</v>
      </c>
      <c r="D36" s="37">
        <v>3</v>
      </c>
      <c r="E36" s="49">
        <v>0</v>
      </c>
      <c r="F36" s="49">
        <v>0</v>
      </c>
      <c r="G36" s="49">
        <v>0</v>
      </c>
      <c r="H36" s="49">
        <v>0</v>
      </c>
      <c r="I36" s="49">
        <v>0</v>
      </c>
      <c r="J36" s="49">
        <v>0</v>
      </c>
      <c r="K36" s="49">
        <v>0</v>
      </c>
      <c r="L36" s="49">
        <v>0</v>
      </c>
      <c r="M36" s="49">
        <v>1.00563516010096E-3</v>
      </c>
      <c r="N36" s="49">
        <v>1.7418111911725301E-3</v>
      </c>
      <c r="O36" s="49">
        <v>1.44327846547617E-2</v>
      </c>
      <c r="P36" s="49">
        <v>1.76427930607322E-3</v>
      </c>
      <c r="Q36" s="49">
        <v>5.0442010708290602E-2</v>
      </c>
      <c r="R36" s="49">
        <v>9.9921632341316308E-3</v>
      </c>
      <c r="S36" s="49">
        <v>7.3308029418050202E-2</v>
      </c>
      <c r="T36" s="49">
        <v>6.7787412989246103E-3</v>
      </c>
      <c r="U36" s="49">
        <v>0.143784479885258</v>
      </c>
      <c r="V36" s="49">
        <v>9.6527198899320002E-3</v>
      </c>
      <c r="W36" s="49">
        <v>0.153467923734112</v>
      </c>
      <c r="X36" s="49">
        <v>7.4247661162828204E-3</v>
      </c>
      <c r="Y36" s="49">
        <v>0.173181163753203</v>
      </c>
      <c r="Z36" s="49">
        <v>1.3405724790187199E-2</v>
      </c>
      <c r="AA36" s="49">
        <v>0.19715995666744801</v>
      </c>
      <c r="AB36" s="49">
        <v>2.2301295295640799E-2</v>
      </c>
      <c r="AC36" s="37" t="s">
        <v>535</v>
      </c>
    </row>
    <row r="37" spans="1:29" x14ac:dyDescent="0.25">
      <c r="A37" s="37" t="s">
        <v>502</v>
      </c>
      <c r="B37" s="37" t="s">
        <v>503</v>
      </c>
      <c r="C37" s="37" t="s">
        <v>504</v>
      </c>
      <c r="D37" s="37">
        <v>4</v>
      </c>
      <c r="E37" s="49">
        <v>1.82207977086166E-2</v>
      </c>
      <c r="F37" s="49">
        <v>8.2589272278548592E-3</v>
      </c>
      <c r="G37" s="49">
        <v>1.75441086503942E-2</v>
      </c>
      <c r="H37" s="49">
        <v>2.85421076521403E-3</v>
      </c>
      <c r="I37" s="49">
        <v>2.16635545167367E-2</v>
      </c>
      <c r="J37" s="49">
        <v>1.5445353344227201E-2</v>
      </c>
      <c r="K37" s="49">
        <v>2.3627782633300301E-2</v>
      </c>
      <c r="L37" s="49">
        <v>1.47608807916877E-2</v>
      </c>
      <c r="M37" s="49">
        <v>1.8585187557068901E-2</v>
      </c>
      <c r="N37" s="49">
        <v>4.20155290907281E-3</v>
      </c>
      <c r="O37" s="49">
        <v>3.9896451708646898E-2</v>
      </c>
      <c r="P37" s="49">
        <v>6.5179213549929303E-3</v>
      </c>
      <c r="Q37" s="49">
        <v>5.54616647522665E-2</v>
      </c>
      <c r="R37" s="49">
        <v>6.3097272232096003E-3</v>
      </c>
      <c r="S37" s="49">
        <v>9.4084337222530096E-2</v>
      </c>
      <c r="T37" s="49">
        <v>9.5053984490485102E-3</v>
      </c>
      <c r="U37" s="49">
        <v>0.15353982432782201</v>
      </c>
      <c r="V37" s="49">
        <v>7.9952960918703297E-3</v>
      </c>
      <c r="W37" s="49">
        <v>0.18531046446331201</v>
      </c>
      <c r="X37" s="49">
        <v>9.6303461307560793E-3</v>
      </c>
      <c r="Y37" s="49">
        <v>0.21953700923967101</v>
      </c>
      <c r="Z37" s="49">
        <v>2.46712545451158E-2</v>
      </c>
      <c r="AA37" s="49">
        <v>0.25144610804957301</v>
      </c>
      <c r="AB37" s="49">
        <v>3.3710951618275503E-2</v>
      </c>
      <c r="AC37" s="37" t="s">
        <v>535</v>
      </c>
    </row>
    <row r="38" spans="1:29" x14ac:dyDescent="0.25">
      <c r="A38" s="37" t="s">
        <v>505</v>
      </c>
      <c r="B38" s="37" t="s">
        <v>506</v>
      </c>
      <c r="C38" s="37" t="s">
        <v>507</v>
      </c>
      <c r="D38" s="37">
        <v>0</v>
      </c>
      <c r="E38" s="49">
        <v>1</v>
      </c>
      <c r="F38" s="49">
        <v>0</v>
      </c>
      <c r="G38" s="49">
        <v>0.99151974247602104</v>
      </c>
      <c r="H38" s="49">
        <v>8.1812395190047904E-3</v>
      </c>
      <c r="I38" s="49">
        <v>0.99220968411959098</v>
      </c>
      <c r="J38" s="49">
        <v>8.5592837056399293E-3</v>
      </c>
      <c r="K38" s="49">
        <v>0.94145943235725305</v>
      </c>
      <c r="L38" s="49">
        <v>3.75069637350393E-3</v>
      </c>
      <c r="M38" s="49">
        <v>0.88417858143607697</v>
      </c>
      <c r="N38" s="49">
        <v>4.0927169431732996E-3</v>
      </c>
      <c r="O38" s="49">
        <v>0.70571340100802404</v>
      </c>
      <c r="P38" s="49">
        <v>1.7354163733421999E-2</v>
      </c>
      <c r="Q38" s="49">
        <v>0.57900259082791405</v>
      </c>
      <c r="R38" s="49">
        <v>5.9603399499980596E-3</v>
      </c>
      <c r="S38" s="49">
        <v>0.499507095417554</v>
      </c>
      <c r="T38" s="49">
        <v>9.0971313919942197E-3</v>
      </c>
      <c r="U38" s="49">
        <v>0.37326702669605799</v>
      </c>
      <c r="V38" s="49">
        <v>5.5737691613438499E-3</v>
      </c>
      <c r="W38" s="49">
        <v>0.31764505566082901</v>
      </c>
      <c r="X38" s="49">
        <v>2.3372109431567901E-2</v>
      </c>
      <c r="Y38" s="49">
        <v>0.27556804988127198</v>
      </c>
      <c r="Z38" s="49">
        <v>1.3868575441641299E-2</v>
      </c>
      <c r="AA38" s="49">
        <v>0.22699741594501399</v>
      </c>
      <c r="AB38" s="49">
        <v>8.1736986276018508E-3</v>
      </c>
      <c r="AC38" s="37" t="s">
        <v>536</v>
      </c>
    </row>
    <row r="39" spans="1:29" x14ac:dyDescent="0.25">
      <c r="A39" s="37" t="s">
        <v>505</v>
      </c>
      <c r="B39" s="37" t="s">
        <v>506</v>
      </c>
      <c r="C39" s="37" t="s">
        <v>507</v>
      </c>
      <c r="D39" s="37">
        <v>1</v>
      </c>
      <c r="E39" s="49">
        <v>0</v>
      </c>
      <c r="F39" s="49">
        <v>0</v>
      </c>
      <c r="G39" s="49">
        <v>0</v>
      </c>
      <c r="H39" s="49">
        <v>0</v>
      </c>
      <c r="I39" s="49">
        <v>0</v>
      </c>
      <c r="J39" s="49">
        <v>0</v>
      </c>
      <c r="K39" s="49">
        <v>0</v>
      </c>
      <c r="L39" s="49">
        <v>0</v>
      </c>
      <c r="M39" s="49">
        <v>0</v>
      </c>
      <c r="N39" s="49">
        <v>0</v>
      </c>
      <c r="O39" s="49">
        <v>1.6411300302927399E-2</v>
      </c>
      <c r="P39" s="49">
        <v>6.2460831650975801E-3</v>
      </c>
      <c r="Q39" s="49">
        <v>2.8101530853469399E-2</v>
      </c>
      <c r="R39" s="49">
        <v>6.9689636286687801E-3</v>
      </c>
      <c r="S39" s="49">
        <v>4.9127718641905897E-2</v>
      </c>
      <c r="T39" s="49">
        <v>7.6865294438946703E-3</v>
      </c>
      <c r="U39" s="49">
        <v>8.02111643885456E-2</v>
      </c>
      <c r="V39" s="49">
        <v>2.4787785543187598E-3</v>
      </c>
      <c r="W39" s="49">
        <v>7.5148275019027697E-2</v>
      </c>
      <c r="X39" s="49">
        <v>5.4194620718438597E-3</v>
      </c>
      <c r="Y39" s="49">
        <v>8.4297326185224203E-2</v>
      </c>
      <c r="Z39" s="49">
        <v>9.3706722278813995E-3</v>
      </c>
      <c r="AA39" s="49">
        <v>8.4280666185051006E-2</v>
      </c>
      <c r="AB39" s="49">
        <v>8.0332665517574599E-3</v>
      </c>
      <c r="AC39" s="37" t="s">
        <v>536</v>
      </c>
    </row>
    <row r="40" spans="1:29" x14ac:dyDescent="0.25">
      <c r="A40" s="37" t="s">
        <v>505</v>
      </c>
      <c r="B40" s="37" t="s">
        <v>506</v>
      </c>
      <c r="C40" s="37" t="s">
        <v>507</v>
      </c>
      <c r="D40" s="37">
        <v>2</v>
      </c>
      <c r="E40" s="49">
        <v>0</v>
      </c>
      <c r="F40" s="49">
        <v>0</v>
      </c>
      <c r="G40" s="49">
        <v>0</v>
      </c>
      <c r="H40" s="49">
        <v>0</v>
      </c>
      <c r="I40" s="49">
        <v>0</v>
      </c>
      <c r="J40" s="49">
        <v>0</v>
      </c>
      <c r="K40" s="49">
        <v>5.37152723726937E-3</v>
      </c>
      <c r="L40" s="49">
        <v>7.4984917478720598E-3</v>
      </c>
      <c r="M40" s="49">
        <v>2.2134956202322701E-2</v>
      </c>
      <c r="N40" s="49">
        <v>2.6421798623552698E-3</v>
      </c>
      <c r="O40" s="49">
        <v>0.10889016598901501</v>
      </c>
      <c r="P40" s="49">
        <v>1.9174256247083299E-2</v>
      </c>
      <c r="Q40" s="49">
        <v>0.16237807293661699</v>
      </c>
      <c r="R40" s="49">
        <v>4.6501889200739896E-3</v>
      </c>
      <c r="S40" s="49">
        <v>0.18325451272072499</v>
      </c>
      <c r="T40" s="49">
        <v>1.7861152466022202E-2</v>
      </c>
      <c r="U40" s="49">
        <v>0.22498670056717299</v>
      </c>
      <c r="V40" s="49">
        <v>1.25994647053028E-2</v>
      </c>
      <c r="W40" s="49">
        <v>0.213171826731998</v>
      </c>
      <c r="X40" s="49">
        <v>4.3865391146464096E-3</v>
      </c>
      <c r="Y40" s="49">
        <v>0.23370845365037499</v>
      </c>
      <c r="Z40" s="49">
        <v>1.26469389997088E-2</v>
      </c>
      <c r="AA40" s="49">
        <v>0.22295151193844601</v>
      </c>
      <c r="AB40" s="49">
        <v>2.1243677297917499E-2</v>
      </c>
      <c r="AC40" s="37" t="s">
        <v>536</v>
      </c>
    </row>
    <row r="41" spans="1:29" x14ac:dyDescent="0.25">
      <c r="A41" s="37" t="s">
        <v>505</v>
      </c>
      <c r="B41" s="37" t="s">
        <v>506</v>
      </c>
      <c r="C41" s="37" t="s">
        <v>507</v>
      </c>
      <c r="D41" s="37">
        <v>3</v>
      </c>
      <c r="E41" s="49">
        <v>0</v>
      </c>
      <c r="F41" s="49">
        <v>0</v>
      </c>
      <c r="G41" s="49">
        <v>8.4802575239793405E-3</v>
      </c>
      <c r="H41" s="49">
        <v>8.1812395190048008E-3</v>
      </c>
      <c r="I41" s="49">
        <v>7.7903158804089202E-3</v>
      </c>
      <c r="J41" s="49">
        <v>8.5592837056398998E-3</v>
      </c>
      <c r="K41" s="49">
        <v>5.3169040405477798E-2</v>
      </c>
      <c r="L41" s="49">
        <v>1.0027950163233001E-2</v>
      </c>
      <c r="M41" s="49">
        <v>9.2105686830455794E-2</v>
      </c>
      <c r="N41" s="49">
        <v>6.9352067599208296E-3</v>
      </c>
      <c r="O41" s="49">
        <v>0.156181915630526</v>
      </c>
      <c r="P41" s="49">
        <v>1.8876751741916099E-2</v>
      </c>
      <c r="Q41" s="49">
        <v>0.20254111760162199</v>
      </c>
      <c r="R41" s="49">
        <v>1.05159935701741E-2</v>
      </c>
      <c r="S41" s="49">
        <v>0.226787448696081</v>
      </c>
      <c r="T41" s="49">
        <v>2.2094958436083101E-3</v>
      </c>
      <c r="U41" s="49">
        <v>0.24314853779627399</v>
      </c>
      <c r="V41" s="49">
        <v>7.1497648801771103E-3</v>
      </c>
      <c r="W41" s="49">
        <v>0.28152133228405302</v>
      </c>
      <c r="X41" s="49">
        <v>5.00089049951267E-3</v>
      </c>
      <c r="Y41" s="49">
        <v>0.26430134919147902</v>
      </c>
      <c r="Z41" s="49">
        <v>1.68861519596262E-2</v>
      </c>
      <c r="AA41" s="49">
        <v>0.28672634490131199</v>
      </c>
      <c r="AB41" s="49">
        <v>2.7478062849262699E-2</v>
      </c>
      <c r="AC41" s="37" t="s">
        <v>536</v>
      </c>
    </row>
    <row r="42" spans="1:29" x14ac:dyDescent="0.25">
      <c r="A42" s="37" t="s">
        <v>505</v>
      </c>
      <c r="B42" s="37" t="s">
        <v>506</v>
      </c>
      <c r="C42" s="37" t="s">
        <v>507</v>
      </c>
      <c r="D42" s="37">
        <v>4</v>
      </c>
      <c r="E42" s="49">
        <v>0</v>
      </c>
      <c r="F42" s="49">
        <v>0</v>
      </c>
      <c r="G42" s="49">
        <v>0</v>
      </c>
      <c r="H42" s="49">
        <v>0</v>
      </c>
      <c r="I42" s="49">
        <v>0</v>
      </c>
      <c r="J42" s="49">
        <v>0</v>
      </c>
      <c r="K42" s="49">
        <v>0</v>
      </c>
      <c r="L42" s="49">
        <v>0</v>
      </c>
      <c r="M42" s="49">
        <v>1.5807755311440499E-3</v>
      </c>
      <c r="N42" s="49">
        <v>2.7379835353031701E-3</v>
      </c>
      <c r="O42" s="49">
        <v>1.28032170695073E-2</v>
      </c>
      <c r="P42" s="49">
        <v>2.7191661510100702E-3</v>
      </c>
      <c r="Q42" s="49">
        <v>2.7976687780377499E-2</v>
      </c>
      <c r="R42" s="49">
        <v>7.4445351680324902E-3</v>
      </c>
      <c r="S42" s="49">
        <v>4.1323224523734603E-2</v>
      </c>
      <c r="T42" s="49">
        <v>3.7565446047423301E-3</v>
      </c>
      <c r="U42" s="49">
        <v>7.8386570551950197E-2</v>
      </c>
      <c r="V42" s="49">
        <v>3.3946522745606001E-3</v>
      </c>
      <c r="W42" s="49">
        <v>0.112513510304092</v>
      </c>
      <c r="X42" s="49">
        <v>1.85420185924083E-2</v>
      </c>
      <c r="Y42" s="49">
        <v>0.14212482109164901</v>
      </c>
      <c r="Z42" s="49">
        <v>1.4377161282047701E-2</v>
      </c>
      <c r="AA42" s="49">
        <v>0.179044061030177</v>
      </c>
      <c r="AB42" s="49">
        <v>1.0617123236608701E-2</v>
      </c>
      <c r="AC42" s="37" t="s">
        <v>536</v>
      </c>
    </row>
    <row r="43" spans="1:29" x14ac:dyDescent="0.25">
      <c r="A43" s="37" t="s">
        <v>508</v>
      </c>
      <c r="B43" s="37" t="s">
        <v>509</v>
      </c>
      <c r="C43" s="37" t="s">
        <v>510</v>
      </c>
      <c r="D43" s="37">
        <v>0</v>
      </c>
      <c r="E43" s="49">
        <v>0.98022194588762701</v>
      </c>
      <c r="F43" s="49">
        <v>6.2200370695666401E-3</v>
      </c>
      <c r="G43" s="49">
        <v>0.96125384590557905</v>
      </c>
      <c r="H43" s="49">
        <v>1.65406246146277E-2</v>
      </c>
      <c r="I43" s="49">
        <v>0.93271450341571804</v>
      </c>
      <c r="J43" s="49">
        <v>1.0705868290320801E-2</v>
      </c>
      <c r="K43" s="49">
        <v>0.90306953677131496</v>
      </c>
      <c r="L43" s="49">
        <v>4.3222948705597501E-3</v>
      </c>
      <c r="M43" s="49">
        <v>0.85443426095600095</v>
      </c>
      <c r="N43" s="49">
        <v>5.0608797030684402E-3</v>
      </c>
      <c r="O43" s="49">
        <v>0.70983801889069598</v>
      </c>
      <c r="P43" s="49">
        <v>2.0534072380845401E-2</v>
      </c>
      <c r="Q43" s="49">
        <v>0.58368787907976305</v>
      </c>
      <c r="R43" s="49">
        <v>1.1427606930803E-3</v>
      </c>
      <c r="S43" s="49">
        <v>0.50993682485779102</v>
      </c>
      <c r="T43" s="49">
        <v>1.8364338784766301E-2</v>
      </c>
      <c r="U43" s="49">
        <v>0.37765466058608999</v>
      </c>
      <c r="V43" s="49">
        <v>1.21485839585419E-2</v>
      </c>
      <c r="W43" s="49">
        <v>0.300521959793009</v>
      </c>
      <c r="X43" s="49">
        <v>9.8331432859467497E-3</v>
      </c>
      <c r="Y43" s="49">
        <v>0.26878601585959999</v>
      </c>
      <c r="Z43" s="49">
        <v>1.6612400374971199E-2</v>
      </c>
      <c r="AA43" s="49">
        <v>0.21731255418818099</v>
      </c>
      <c r="AB43" s="49">
        <v>1.30080410897587E-2</v>
      </c>
      <c r="AC43" s="37" t="s">
        <v>537</v>
      </c>
    </row>
    <row r="44" spans="1:29" x14ac:dyDescent="0.25">
      <c r="A44" s="37" t="s">
        <v>508</v>
      </c>
      <c r="B44" s="37" t="s">
        <v>509</v>
      </c>
      <c r="C44" s="37" t="s">
        <v>510</v>
      </c>
      <c r="D44" s="37">
        <v>1</v>
      </c>
      <c r="E44" s="49">
        <v>1.8446321355758599E-3</v>
      </c>
      <c r="F44" s="49">
        <v>2.6501717589358801E-3</v>
      </c>
      <c r="G44" s="49">
        <v>3.40531460937862E-3</v>
      </c>
      <c r="H44" s="49">
        <v>3.2386189633688699E-3</v>
      </c>
      <c r="I44" s="49">
        <v>1.4876365272718101E-2</v>
      </c>
      <c r="J44" s="49">
        <v>4.3673732896775301E-3</v>
      </c>
      <c r="K44" s="49">
        <v>5.07114800708064E-3</v>
      </c>
      <c r="L44" s="49">
        <v>2.7306931990974601E-3</v>
      </c>
      <c r="M44" s="49">
        <v>1.07906211063523E-2</v>
      </c>
      <c r="N44" s="49">
        <v>7.0252091797456603E-3</v>
      </c>
      <c r="O44" s="49">
        <v>1.1500610358208299E-2</v>
      </c>
      <c r="P44" s="49">
        <v>3.2087678553707698E-3</v>
      </c>
      <c r="Q44" s="49">
        <v>3.1874532290220102E-2</v>
      </c>
      <c r="R44" s="49">
        <v>3.9383533581381098E-3</v>
      </c>
      <c r="S44" s="49">
        <v>4.70166667688569E-2</v>
      </c>
      <c r="T44" s="49">
        <v>1.8802104269931999E-3</v>
      </c>
      <c r="U44" s="49">
        <v>7.5323742787752002E-2</v>
      </c>
      <c r="V44" s="49">
        <v>3.3102336409906999E-3</v>
      </c>
      <c r="W44" s="49">
        <v>8.2358434442627595E-2</v>
      </c>
      <c r="X44" s="49">
        <v>1.21372568661003E-2</v>
      </c>
      <c r="Y44" s="49">
        <v>8.9130207441498494E-2</v>
      </c>
      <c r="Z44" s="49">
        <v>5.5072550636389803E-3</v>
      </c>
      <c r="AA44" s="49">
        <v>7.6754231951403198E-2</v>
      </c>
      <c r="AB44" s="49">
        <v>7.7125468015659497E-3</v>
      </c>
      <c r="AC44" s="37" t="s">
        <v>537</v>
      </c>
    </row>
    <row r="45" spans="1:29" x14ac:dyDescent="0.25">
      <c r="A45" s="37" t="s">
        <v>508</v>
      </c>
      <c r="B45" s="37" t="s">
        <v>509</v>
      </c>
      <c r="C45" s="37" t="s">
        <v>510</v>
      </c>
      <c r="D45" s="37">
        <v>2</v>
      </c>
      <c r="E45" s="49">
        <v>3.82960226319902E-3</v>
      </c>
      <c r="F45" s="49">
        <v>4.2226419430856201E-3</v>
      </c>
      <c r="G45" s="49">
        <v>8.1607078173790999E-3</v>
      </c>
      <c r="H45" s="49">
        <v>7.4886310045649803E-3</v>
      </c>
      <c r="I45" s="49">
        <v>1.23437404380435E-2</v>
      </c>
      <c r="J45" s="49">
        <v>3.1221621340829899E-3</v>
      </c>
      <c r="K45" s="49">
        <v>2.2183499505407E-2</v>
      </c>
      <c r="L45" s="49">
        <v>4.4701502803579599E-3</v>
      </c>
      <c r="M45" s="49">
        <v>3.7482498489664201E-2</v>
      </c>
      <c r="N45" s="49">
        <v>8.0043460180432707E-3</v>
      </c>
      <c r="O45" s="49">
        <v>0.11397446011182701</v>
      </c>
      <c r="P45" s="49">
        <v>9.4420998758015795E-3</v>
      </c>
      <c r="Q45" s="49">
        <v>0.14205555469512801</v>
      </c>
      <c r="R45" s="49">
        <v>4.5191491431850698E-3</v>
      </c>
      <c r="S45" s="49">
        <v>0.16495624102618001</v>
      </c>
      <c r="T45" s="49">
        <v>3.4090166540870701E-2</v>
      </c>
      <c r="U45" s="49">
        <v>0.22530976159173699</v>
      </c>
      <c r="V45" s="49">
        <v>3.3695414181524001E-3</v>
      </c>
      <c r="W45" s="49">
        <v>0.20991500177606201</v>
      </c>
      <c r="X45" s="49">
        <v>7.0324064473306696E-3</v>
      </c>
      <c r="Y45" s="49">
        <v>0.22547618866277699</v>
      </c>
      <c r="Z45" s="49">
        <v>1.4979303543116799E-2</v>
      </c>
      <c r="AA45" s="49">
        <v>0.236932577620109</v>
      </c>
      <c r="AB45" s="49">
        <v>2.5915606575826498E-2</v>
      </c>
      <c r="AC45" s="37" t="s">
        <v>537</v>
      </c>
    </row>
    <row r="46" spans="1:29" x14ac:dyDescent="0.25">
      <c r="A46" s="37" t="s">
        <v>508</v>
      </c>
      <c r="B46" s="37" t="s">
        <v>509</v>
      </c>
      <c r="C46" s="37" t="s">
        <v>510</v>
      </c>
      <c r="D46" s="37">
        <v>3</v>
      </c>
      <c r="E46" s="49">
        <v>7.4114272685249696E-3</v>
      </c>
      <c r="F46" s="49">
        <v>1.2013291021538001E-3</v>
      </c>
      <c r="G46" s="49">
        <v>2.02501040343246E-2</v>
      </c>
      <c r="H46" s="49">
        <v>2.8003752781351498E-3</v>
      </c>
      <c r="I46" s="49">
        <v>2.5173151888210499E-2</v>
      </c>
      <c r="J46" s="49">
        <v>4.0934613596600097E-3</v>
      </c>
      <c r="K46" s="49">
        <v>5.5256327375029599E-2</v>
      </c>
      <c r="L46" s="49">
        <v>4.1620431696730098E-3</v>
      </c>
      <c r="M46" s="49">
        <v>8.6229471562734306E-2</v>
      </c>
      <c r="N46" s="49">
        <v>4.2622051198236803E-3</v>
      </c>
      <c r="O46" s="49">
        <v>0.14980706179150399</v>
      </c>
      <c r="P46" s="49">
        <v>1.4505401259641899E-2</v>
      </c>
      <c r="Q46" s="49">
        <v>0.21439351403324899</v>
      </c>
      <c r="R46" s="49">
        <v>1.5638793770971801E-3</v>
      </c>
      <c r="S46" s="49">
        <v>0.23988342369350099</v>
      </c>
      <c r="T46" s="49">
        <v>1.68599029437911E-2</v>
      </c>
      <c r="U46" s="49">
        <v>0.24271359630405401</v>
      </c>
      <c r="V46" s="49">
        <v>9.6798702115918206E-3</v>
      </c>
      <c r="W46" s="49">
        <v>0.28954165090961897</v>
      </c>
      <c r="X46" s="49">
        <v>1.12400083727856E-2</v>
      </c>
      <c r="Y46" s="49">
        <v>0.27349364454424102</v>
      </c>
      <c r="Z46" s="49">
        <v>4.3829717899252496E-3</v>
      </c>
      <c r="AA46" s="49">
        <v>0.28815567640651601</v>
      </c>
      <c r="AB46" s="49">
        <v>1.74329981275274E-2</v>
      </c>
      <c r="AC46" s="37" t="s">
        <v>537</v>
      </c>
    </row>
    <row r="47" spans="1:29" x14ac:dyDescent="0.25">
      <c r="A47" s="37" t="s">
        <v>508</v>
      </c>
      <c r="B47" s="37" t="s">
        <v>509</v>
      </c>
      <c r="C47" s="37" t="s">
        <v>510</v>
      </c>
      <c r="D47" s="37">
        <v>4</v>
      </c>
      <c r="E47" s="49">
        <v>6.6923924450726204E-3</v>
      </c>
      <c r="F47" s="49">
        <v>2.05272163760006E-3</v>
      </c>
      <c r="G47" s="49">
        <v>6.9300276333385501E-3</v>
      </c>
      <c r="H47" s="49">
        <v>3.9455773221062397E-3</v>
      </c>
      <c r="I47" s="49">
        <v>1.4892238985309799E-2</v>
      </c>
      <c r="J47" s="49">
        <v>4.2123600030441397E-3</v>
      </c>
      <c r="K47" s="49">
        <v>1.4419488341167399E-2</v>
      </c>
      <c r="L47" s="49">
        <v>3.7385607140184899E-3</v>
      </c>
      <c r="M47" s="49">
        <v>1.1063147885248301E-2</v>
      </c>
      <c r="N47" s="49">
        <v>8.2758729960138002E-4</v>
      </c>
      <c r="O47" s="49">
        <v>1.48798488477648E-2</v>
      </c>
      <c r="P47" s="49">
        <v>2.94053717949878E-3</v>
      </c>
      <c r="Q47" s="49">
        <v>2.7988519901639499E-2</v>
      </c>
      <c r="R47" s="49">
        <v>1.5732022740142699E-3</v>
      </c>
      <c r="S47" s="49">
        <v>3.8206843653671198E-2</v>
      </c>
      <c r="T47" s="49">
        <v>2.7916118740213998E-3</v>
      </c>
      <c r="U47" s="49">
        <v>7.8998238730367099E-2</v>
      </c>
      <c r="V47" s="49">
        <v>4.5053245155781798E-3</v>
      </c>
      <c r="W47" s="49">
        <v>0.11766295307868301</v>
      </c>
      <c r="X47" s="49">
        <v>1.01102317142698E-2</v>
      </c>
      <c r="Y47" s="49">
        <v>0.143113943491884</v>
      </c>
      <c r="Z47" s="49">
        <v>6.3833484243759498E-3</v>
      </c>
      <c r="AA47" s="49">
        <v>0.18084495983379101</v>
      </c>
      <c r="AB47" s="49">
        <v>1.20734789042847E-2</v>
      </c>
      <c r="AC47" s="37" t="s">
        <v>537</v>
      </c>
    </row>
    <row r="48" spans="1:29" x14ac:dyDescent="0.25">
      <c r="A48" s="37" t="s">
        <v>511</v>
      </c>
      <c r="B48" s="37" t="s">
        <v>512</v>
      </c>
      <c r="C48" s="37" t="s">
        <v>513</v>
      </c>
      <c r="D48" s="37">
        <v>0</v>
      </c>
      <c r="E48" s="49">
        <v>0.72133970182958995</v>
      </c>
      <c r="F48" s="49">
        <v>0.22454666563103801</v>
      </c>
      <c r="G48" s="49">
        <v>0.64292124145080298</v>
      </c>
      <c r="H48" s="49">
        <v>0.12730612239186101</v>
      </c>
      <c r="I48" s="49">
        <v>0.484170557988226</v>
      </c>
      <c r="J48" s="49">
        <v>4.9294345116691597E-2</v>
      </c>
      <c r="K48" s="49">
        <v>0.432075627711557</v>
      </c>
      <c r="L48" s="49">
        <v>5.2194475433426403E-2</v>
      </c>
      <c r="M48" s="49">
        <v>0.41363902813931902</v>
      </c>
      <c r="N48" s="49">
        <v>1.6282336435823299E-2</v>
      </c>
      <c r="O48" s="49">
        <v>0.41637450302537898</v>
      </c>
      <c r="P48" s="49">
        <v>2.9682644633606099E-2</v>
      </c>
      <c r="Q48" s="49">
        <v>0.373682691774607</v>
      </c>
      <c r="R48" s="49">
        <v>2.8644475396251701E-2</v>
      </c>
      <c r="S48" s="49">
        <v>0.350251743733764</v>
      </c>
      <c r="T48" s="49">
        <v>5.9477572811502198E-2</v>
      </c>
      <c r="U48" s="49">
        <v>0.255419924180951</v>
      </c>
      <c r="V48" s="49">
        <v>7.79025411023411E-2</v>
      </c>
      <c r="W48" s="49">
        <v>0.196946394283046</v>
      </c>
      <c r="X48" s="49">
        <v>3.0354285677733E-2</v>
      </c>
      <c r="Y48" s="49">
        <v>0.22095366520750101</v>
      </c>
      <c r="Z48" s="49">
        <v>2.20781820629837E-2</v>
      </c>
      <c r="AA48" s="49">
        <v>0.159343544024696</v>
      </c>
      <c r="AB48" s="49">
        <v>1.05604352561073E-2</v>
      </c>
      <c r="AC48" s="37" t="s">
        <v>538</v>
      </c>
    </row>
    <row r="49" spans="1:29" x14ac:dyDescent="0.25">
      <c r="A49" s="37" t="s">
        <v>511</v>
      </c>
      <c r="B49" s="37" t="s">
        <v>512</v>
      </c>
      <c r="C49" s="37" t="s">
        <v>513</v>
      </c>
      <c r="D49" s="37">
        <v>1</v>
      </c>
      <c r="E49" s="49">
        <v>7.2175610674255694E-2</v>
      </c>
      <c r="F49" s="49">
        <v>6.7184314838237696E-2</v>
      </c>
      <c r="G49" s="49">
        <v>7.5603298152115195E-2</v>
      </c>
      <c r="H49" s="49">
        <v>2.70068826801819E-2</v>
      </c>
      <c r="I49" s="49">
        <v>8.2260735155309697E-2</v>
      </c>
      <c r="J49" s="49">
        <v>1.8877906674475101E-2</v>
      </c>
      <c r="K49" s="49">
        <v>7.1209589062293493E-2</v>
      </c>
      <c r="L49" s="49">
        <v>1.5442740074050601E-2</v>
      </c>
      <c r="M49" s="49">
        <v>9.2029320352807406E-2</v>
      </c>
      <c r="N49" s="49">
        <v>2.2202795481111901E-2</v>
      </c>
      <c r="O49" s="49">
        <v>6.5367590857865296E-2</v>
      </c>
      <c r="P49" s="49">
        <v>2.41109131228728E-2</v>
      </c>
      <c r="Q49" s="49">
        <v>6.2016359630650303E-2</v>
      </c>
      <c r="R49" s="49">
        <v>4.8820836711159698E-3</v>
      </c>
      <c r="S49" s="49">
        <v>5.5045350788305497E-2</v>
      </c>
      <c r="T49" s="49">
        <v>3.6562390330048003E-2</v>
      </c>
      <c r="U49" s="49">
        <v>7.2595883691480304E-2</v>
      </c>
      <c r="V49" s="49">
        <v>2.18951594332745E-2</v>
      </c>
      <c r="W49" s="49">
        <v>6.40663952327932E-2</v>
      </c>
      <c r="X49" s="49">
        <v>1.3927221189247999E-2</v>
      </c>
      <c r="Y49" s="49">
        <v>6.2522056710994603E-2</v>
      </c>
      <c r="Z49" s="49">
        <v>9.2473946080424106E-3</v>
      </c>
      <c r="AA49" s="49">
        <v>5.80752146294587E-2</v>
      </c>
      <c r="AB49" s="49">
        <v>1.3967615309090501E-2</v>
      </c>
      <c r="AC49" s="37" t="s">
        <v>538</v>
      </c>
    </row>
    <row r="50" spans="1:29" x14ac:dyDescent="0.25">
      <c r="A50" s="37" t="s">
        <v>511</v>
      </c>
      <c r="B50" s="37" t="s">
        <v>512</v>
      </c>
      <c r="C50" s="37" t="s">
        <v>513</v>
      </c>
      <c r="D50" s="37">
        <v>2</v>
      </c>
      <c r="E50" s="49">
        <v>6.3480490909972903E-2</v>
      </c>
      <c r="F50" s="49">
        <v>5.8520800781779202E-2</v>
      </c>
      <c r="G50" s="49">
        <v>0.109924487682176</v>
      </c>
      <c r="H50" s="49">
        <v>4.90714998062034E-2</v>
      </c>
      <c r="I50" s="49">
        <v>0.169732336265804</v>
      </c>
      <c r="J50" s="49">
        <v>3.9960160785247202E-2</v>
      </c>
      <c r="K50" s="49">
        <v>0.185746853457048</v>
      </c>
      <c r="L50" s="49">
        <v>1.97040429198568E-2</v>
      </c>
      <c r="M50" s="49">
        <v>0.193242801248691</v>
      </c>
      <c r="N50" s="49">
        <v>3.5584176153135402E-2</v>
      </c>
      <c r="O50" s="49">
        <v>0.18093641686126899</v>
      </c>
      <c r="P50" s="49">
        <v>1.91391495689473E-2</v>
      </c>
      <c r="Q50" s="49">
        <v>0.223826713218851</v>
      </c>
      <c r="R50" s="49">
        <v>2.5278938939859701E-2</v>
      </c>
      <c r="S50" s="49">
        <v>0.23744620934834801</v>
      </c>
      <c r="T50" s="49">
        <v>1.9879461130106E-2</v>
      </c>
      <c r="U50" s="49">
        <v>0.2300185547027</v>
      </c>
      <c r="V50" s="49">
        <v>2.2666411639214699E-2</v>
      </c>
      <c r="W50" s="49">
        <v>0.22852097060568599</v>
      </c>
      <c r="X50" s="49">
        <v>2.0295681980920501E-2</v>
      </c>
      <c r="Y50" s="49">
        <v>0.20699876500689701</v>
      </c>
      <c r="Z50" s="49">
        <v>3.9536031913591903E-2</v>
      </c>
      <c r="AA50" s="49">
        <v>0.17861731627344701</v>
      </c>
      <c r="AB50" s="49">
        <v>3.4124928077727802E-2</v>
      </c>
      <c r="AC50" s="37" t="s">
        <v>538</v>
      </c>
    </row>
    <row r="51" spans="1:29" x14ac:dyDescent="0.25">
      <c r="A51" s="37" t="s">
        <v>511</v>
      </c>
      <c r="B51" s="37" t="s">
        <v>512</v>
      </c>
      <c r="C51" s="37" t="s">
        <v>513</v>
      </c>
      <c r="D51" s="37">
        <v>3</v>
      </c>
      <c r="E51" s="49">
        <v>4.72120660250454E-2</v>
      </c>
      <c r="F51" s="49">
        <v>3.1810243544510099E-2</v>
      </c>
      <c r="G51" s="49">
        <v>6.3703190857778896E-2</v>
      </c>
      <c r="H51" s="49">
        <v>2.7352012895365801E-2</v>
      </c>
      <c r="I51" s="49">
        <v>8.5493622816576298E-2</v>
      </c>
      <c r="J51" s="49">
        <v>3.18983056361603E-2</v>
      </c>
      <c r="K51" s="49">
        <v>0.110401201504132</v>
      </c>
      <c r="L51" s="49">
        <v>2.8810550228556098E-2</v>
      </c>
      <c r="M51" s="49">
        <v>0.118307578974471</v>
      </c>
      <c r="N51" s="49">
        <v>2.0859976359750201E-2</v>
      </c>
      <c r="O51" s="49">
        <v>0.11663196130947499</v>
      </c>
      <c r="P51" s="49">
        <v>2.3325524474494701E-2</v>
      </c>
      <c r="Q51" s="49">
        <v>0.10960394505163699</v>
      </c>
      <c r="R51" s="49">
        <v>1.5925600871512801E-2</v>
      </c>
      <c r="S51" s="49">
        <v>0.11540248312368399</v>
      </c>
      <c r="T51" s="49">
        <v>1.5923334176122499E-2</v>
      </c>
      <c r="U51" s="49">
        <v>0.141611611547628</v>
      </c>
      <c r="V51" s="49">
        <v>7.29255430940756E-3</v>
      </c>
      <c r="W51" s="49">
        <v>0.135140828685302</v>
      </c>
      <c r="X51" s="49">
        <v>6.0631504196524601E-3</v>
      </c>
      <c r="Y51" s="49">
        <v>0.13872429577456499</v>
      </c>
      <c r="Z51" s="49">
        <v>9.7350790027649001E-3</v>
      </c>
      <c r="AA51" s="49">
        <v>0.168394464561546</v>
      </c>
      <c r="AB51" s="49">
        <v>1.0890149708392201E-2</v>
      </c>
      <c r="AC51" s="37" t="s">
        <v>538</v>
      </c>
    </row>
    <row r="52" spans="1:29" x14ac:dyDescent="0.25">
      <c r="A52" s="37" t="s">
        <v>511</v>
      </c>
      <c r="B52" s="37" t="s">
        <v>512</v>
      </c>
      <c r="C52" s="37" t="s">
        <v>513</v>
      </c>
      <c r="D52" s="37">
        <v>4</v>
      </c>
      <c r="E52" s="49">
        <v>4.7785728300687801E-2</v>
      </c>
      <c r="F52" s="49">
        <v>3.8193068379747501E-2</v>
      </c>
      <c r="G52" s="49">
        <v>5.2182200707938699E-2</v>
      </c>
      <c r="H52" s="49">
        <v>1.9371899160722499E-2</v>
      </c>
      <c r="I52" s="49">
        <v>9.5064147038318295E-2</v>
      </c>
      <c r="J52" s="49">
        <v>1.9650268434226299E-2</v>
      </c>
      <c r="K52" s="49">
        <v>8.62361349014414E-2</v>
      </c>
      <c r="L52" s="49">
        <v>1.4264367233393299E-2</v>
      </c>
      <c r="M52" s="49">
        <v>8.7573298625543E-2</v>
      </c>
      <c r="N52" s="49">
        <v>2.8364321109179001E-2</v>
      </c>
      <c r="O52" s="49">
        <v>0.106425854799461</v>
      </c>
      <c r="P52" s="49">
        <v>2.00004146163314E-2</v>
      </c>
      <c r="Q52" s="49">
        <v>0.11856667145347</v>
      </c>
      <c r="R52" s="49">
        <v>3.4637435265727899E-2</v>
      </c>
      <c r="S52" s="49">
        <v>0.118309120756588</v>
      </c>
      <c r="T52" s="49">
        <v>1.00166100255749E-2</v>
      </c>
      <c r="U52" s="49">
        <v>0.13854506611756001</v>
      </c>
      <c r="V52" s="49">
        <v>1.9951537339476199E-2</v>
      </c>
      <c r="W52" s="49">
        <v>0.17003621994693399</v>
      </c>
      <c r="X52" s="49">
        <v>6.4169837752157998E-3</v>
      </c>
      <c r="Y52" s="49">
        <v>0.15607055000987699</v>
      </c>
      <c r="Z52" s="49">
        <v>1.48399600607526E-2</v>
      </c>
      <c r="AA52" s="49">
        <v>0.20857422275430401</v>
      </c>
      <c r="AB52" s="49">
        <v>2.9784172509731099E-2</v>
      </c>
      <c r="AC52" s="37" t="s">
        <v>538</v>
      </c>
    </row>
    <row r="53" spans="1:29" x14ac:dyDescent="0.25">
      <c r="A53" s="37" t="s">
        <v>511</v>
      </c>
      <c r="B53" s="37" t="s">
        <v>512</v>
      </c>
      <c r="C53" s="37" t="s">
        <v>513</v>
      </c>
      <c r="D53" s="37">
        <v>5</v>
      </c>
      <c r="E53" s="49">
        <v>3.7028116769274998E-2</v>
      </c>
      <c r="F53" s="49">
        <v>2.5138403312418699E-2</v>
      </c>
      <c r="G53" s="49">
        <v>4.4584563018580298E-2</v>
      </c>
      <c r="H53" s="49">
        <v>1.9859379471534599E-2</v>
      </c>
      <c r="I53" s="49">
        <v>6.7590523841764297E-2</v>
      </c>
      <c r="J53" s="49">
        <v>1.23755050357271E-2</v>
      </c>
      <c r="K53" s="49">
        <v>8.5685597581365902E-2</v>
      </c>
      <c r="L53" s="49">
        <v>2.5189187125432101E-2</v>
      </c>
      <c r="M53" s="49">
        <v>8.1140791190119896E-2</v>
      </c>
      <c r="N53" s="49">
        <v>8.4434681654390106E-3</v>
      </c>
      <c r="O53" s="49">
        <v>7.91760809703944E-2</v>
      </c>
      <c r="P53" s="49">
        <v>7.3084479693319802E-3</v>
      </c>
      <c r="Q53" s="49">
        <v>7.6131290487195802E-2</v>
      </c>
      <c r="R53" s="49">
        <v>6.7530014731966397E-3</v>
      </c>
      <c r="S53" s="49">
        <v>8.4957104688711593E-2</v>
      </c>
      <c r="T53" s="49">
        <v>3.0455508170136501E-2</v>
      </c>
      <c r="U53" s="49">
        <v>0.111438298819953</v>
      </c>
      <c r="V53" s="49">
        <v>2.1144853210802499E-2</v>
      </c>
      <c r="W53" s="49">
        <v>0.14221208128315299</v>
      </c>
      <c r="X53" s="49">
        <v>1.7181229196256E-2</v>
      </c>
      <c r="Y53" s="49">
        <v>0.15464361064360399</v>
      </c>
      <c r="Z53" s="49">
        <v>1.10601895060073E-2</v>
      </c>
      <c r="AA53" s="49">
        <v>0.14804010113820101</v>
      </c>
      <c r="AB53" s="49">
        <v>1.4471024751428901E-2</v>
      </c>
      <c r="AC53" s="37" t="s">
        <v>538</v>
      </c>
    </row>
    <row r="54" spans="1:29" x14ac:dyDescent="0.25">
      <c r="A54" s="37" t="s">
        <v>511</v>
      </c>
      <c r="B54" s="37" t="s">
        <v>512</v>
      </c>
      <c r="C54" s="37" t="s">
        <v>513</v>
      </c>
      <c r="D54" s="37">
        <v>6</v>
      </c>
      <c r="E54" s="49">
        <v>1.09782854911731E-2</v>
      </c>
      <c r="F54" s="49">
        <v>1.06867893669756E-2</v>
      </c>
      <c r="G54" s="49">
        <v>1.10810181306072E-2</v>
      </c>
      <c r="H54" s="49">
        <v>8.2614529500903301E-3</v>
      </c>
      <c r="I54" s="49">
        <v>1.5688076894001399E-2</v>
      </c>
      <c r="J54" s="49">
        <v>1.1071821876040401E-2</v>
      </c>
      <c r="K54" s="49">
        <v>2.86449957821623E-2</v>
      </c>
      <c r="L54" s="49">
        <v>1.17870134507237E-2</v>
      </c>
      <c r="M54" s="49">
        <v>1.4067181469049001E-2</v>
      </c>
      <c r="N54" s="49">
        <v>6.4190670250996304E-3</v>
      </c>
      <c r="O54" s="49">
        <v>3.5087592176155299E-2</v>
      </c>
      <c r="P54" s="49">
        <v>1.5833814692360899E-2</v>
      </c>
      <c r="Q54" s="49">
        <v>3.6172328383587797E-2</v>
      </c>
      <c r="R54" s="49">
        <v>7.5164241519032797E-3</v>
      </c>
      <c r="S54" s="49">
        <v>3.8587987560599897E-2</v>
      </c>
      <c r="T54" s="49">
        <v>6.55082580781257E-3</v>
      </c>
      <c r="U54" s="49">
        <v>5.03706609397283E-2</v>
      </c>
      <c r="V54" s="49">
        <v>1.8532114086486501E-2</v>
      </c>
      <c r="W54" s="49">
        <v>6.3077109963086506E-2</v>
      </c>
      <c r="X54" s="49">
        <v>1.6773258894753298E-2</v>
      </c>
      <c r="Y54" s="49">
        <v>6.0087056646560402E-2</v>
      </c>
      <c r="Z54" s="49">
        <v>2.06573161272504E-2</v>
      </c>
      <c r="AA54" s="49">
        <v>7.89551366183468E-2</v>
      </c>
      <c r="AB54" s="49">
        <v>1.7243289007658501E-2</v>
      </c>
      <c r="AC54" s="37" t="s">
        <v>538</v>
      </c>
    </row>
  </sheetData>
  <mergeCells count="17">
    <mergeCell ref="E1:F1"/>
    <mergeCell ref="A1:A2"/>
    <mergeCell ref="B1:B2"/>
    <mergeCell ref="C1:C2"/>
    <mergeCell ref="D1:D2"/>
    <mergeCell ref="AC1:AC2"/>
    <mergeCell ref="G1:H1"/>
    <mergeCell ref="I1:J1"/>
    <mergeCell ref="K1:L1"/>
    <mergeCell ref="M1:N1"/>
    <mergeCell ref="O1:P1"/>
    <mergeCell ref="Q1:R1"/>
    <mergeCell ref="S1:T1"/>
    <mergeCell ref="U1:V1"/>
    <mergeCell ref="W1:X1"/>
    <mergeCell ref="Y1:Z1"/>
    <mergeCell ref="AA1:AB1"/>
  </mergeCells>
  <phoneticPr fontId="13" type="noConversion"/>
  <pageMargins left="0.7" right="0.7" top="0.75" bottom="0.75" header="0.3" footer="0.3"/>
  <pageSetup paperSize="9" orientation="portrait" copies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55857-EA76-49A6-AF43-9ADAD31F7221}">
  <dimension ref="A1:L775"/>
  <sheetViews>
    <sheetView zoomScale="70" zoomScaleNormal="70" workbookViewId="0">
      <selection activeCell="O56" sqref="O56"/>
    </sheetView>
  </sheetViews>
  <sheetFormatPr defaultRowHeight="13.2" x14ac:dyDescent="0.25"/>
  <cols>
    <col min="1" max="1" width="14.77734375" style="37" customWidth="1"/>
    <col min="2" max="2" width="31.77734375" style="37" customWidth="1"/>
    <col min="3" max="3" width="57.88671875" style="37" customWidth="1"/>
    <col min="4" max="4" width="25.6640625" style="37" customWidth="1"/>
    <col min="5" max="5" width="22.109375" style="37" customWidth="1"/>
    <col min="6" max="6" width="13.44140625" style="83" customWidth="1"/>
    <col min="7" max="7" width="13.44140625" style="84" customWidth="1"/>
    <col min="8" max="8" width="18.21875" style="84" customWidth="1"/>
    <col min="9" max="9" width="13.21875" style="85" customWidth="1"/>
    <col min="10" max="12" width="13.21875" style="74" customWidth="1"/>
    <col min="13" max="16384" width="8.88671875" style="37"/>
  </cols>
  <sheetData>
    <row r="1" spans="1:12" x14ac:dyDescent="0.25">
      <c r="A1" s="56" t="s">
        <v>148</v>
      </c>
      <c r="B1" s="56" t="s">
        <v>149</v>
      </c>
      <c r="C1" s="56" t="s">
        <v>150</v>
      </c>
      <c r="D1" s="57" t="s">
        <v>151</v>
      </c>
      <c r="E1" s="57" t="s">
        <v>152</v>
      </c>
      <c r="F1" s="58" t="s">
        <v>412</v>
      </c>
      <c r="G1" s="59" t="s">
        <v>153</v>
      </c>
      <c r="H1" s="60" t="s">
        <v>413</v>
      </c>
      <c r="I1" s="61" t="s">
        <v>154</v>
      </c>
      <c r="J1" s="62" t="s">
        <v>155</v>
      </c>
      <c r="K1" s="62" t="s">
        <v>156</v>
      </c>
      <c r="L1" s="62" t="s">
        <v>157</v>
      </c>
    </row>
    <row r="2" spans="1:12" x14ac:dyDescent="0.25">
      <c r="A2" s="63" t="s">
        <v>158</v>
      </c>
      <c r="B2" s="57"/>
      <c r="C2" s="57"/>
      <c r="D2" s="57"/>
      <c r="E2" s="64" t="s">
        <v>159</v>
      </c>
      <c r="F2" s="58">
        <v>427.43976383</v>
      </c>
      <c r="G2" s="59">
        <v>427.43959999999998</v>
      </c>
      <c r="H2" s="60">
        <v>440</v>
      </c>
      <c r="I2" s="65">
        <v>433.90690000000001</v>
      </c>
      <c r="J2" s="66">
        <v>0.18959999999999999</v>
      </c>
      <c r="K2" s="66">
        <v>421.2534</v>
      </c>
      <c r="L2" s="66">
        <v>446.55919999999998</v>
      </c>
    </row>
    <row r="3" spans="1:12" x14ac:dyDescent="0.25">
      <c r="A3" s="37" t="s">
        <v>160</v>
      </c>
      <c r="B3" s="37" t="s">
        <v>161</v>
      </c>
      <c r="C3" s="37" t="s">
        <v>162</v>
      </c>
      <c r="D3" s="37" t="s">
        <v>163</v>
      </c>
      <c r="E3" s="53"/>
      <c r="F3" s="67">
        <v>358.09227529999998</v>
      </c>
      <c r="G3" s="67">
        <v>357.298</v>
      </c>
      <c r="H3" s="67">
        <v>100000</v>
      </c>
      <c r="I3" s="68"/>
      <c r="J3" s="68"/>
      <c r="K3" s="68"/>
      <c r="L3" s="68"/>
    </row>
    <row r="4" spans="1:12" x14ac:dyDescent="0.25">
      <c r="A4" s="37" t="s">
        <v>164</v>
      </c>
      <c r="B4" s="37" t="s">
        <v>165</v>
      </c>
      <c r="C4" s="37" t="s">
        <v>166</v>
      </c>
      <c r="D4" s="37" t="s">
        <v>163</v>
      </c>
      <c r="E4" s="53"/>
      <c r="F4" s="67">
        <v>69.347488530000007</v>
      </c>
      <c r="G4" s="67">
        <v>70.141599999999997</v>
      </c>
      <c r="H4" s="67">
        <v>-99560</v>
      </c>
      <c r="I4" s="68"/>
      <c r="J4" s="68"/>
      <c r="K4" s="68"/>
      <c r="L4" s="68"/>
    </row>
    <row r="5" spans="1:12" x14ac:dyDescent="0.25">
      <c r="A5" s="63" t="s">
        <v>167</v>
      </c>
      <c r="E5" s="64" t="s">
        <v>168</v>
      </c>
      <c r="F5" s="58">
        <v>6.937745219</v>
      </c>
      <c r="G5" s="59">
        <v>5.1565799999999999</v>
      </c>
      <c r="H5" s="69">
        <v>-100000</v>
      </c>
      <c r="I5" s="70">
        <v>774.60149999999999</v>
      </c>
      <c r="J5" s="71">
        <v>0.46850000000000003</v>
      </c>
      <c r="K5" s="71">
        <v>660.74380000000008</v>
      </c>
      <c r="L5" s="71">
        <v>896.95939999999996</v>
      </c>
    </row>
    <row r="6" spans="1:12" x14ac:dyDescent="0.25">
      <c r="A6" s="37" t="s">
        <v>169</v>
      </c>
      <c r="B6" s="37" t="s">
        <v>170</v>
      </c>
      <c r="C6" s="37" t="s">
        <v>171</v>
      </c>
      <c r="D6" s="37" t="s">
        <v>163</v>
      </c>
      <c r="E6" s="53" t="s">
        <v>172</v>
      </c>
      <c r="F6" s="67">
        <v>-6.937745219</v>
      </c>
      <c r="G6" s="67">
        <v>-5.1565799999999999</v>
      </c>
      <c r="H6" s="67">
        <v>100000</v>
      </c>
      <c r="I6" s="55">
        <v>852.29330000000004</v>
      </c>
      <c r="J6" s="55">
        <v>0.2349</v>
      </c>
      <c r="K6" s="55">
        <v>764.60540000000003</v>
      </c>
      <c r="L6" s="55">
        <v>940.09709999999995</v>
      </c>
    </row>
    <row r="7" spans="1:12" x14ac:dyDescent="0.25">
      <c r="A7" s="45"/>
      <c r="B7" s="45"/>
      <c r="C7" s="45"/>
      <c r="D7" s="45"/>
      <c r="E7" s="53" t="s">
        <v>173</v>
      </c>
      <c r="F7" s="67"/>
      <c r="G7" s="67"/>
      <c r="H7" s="67"/>
      <c r="I7" s="55">
        <v>77.691800000000001</v>
      </c>
      <c r="J7" s="55">
        <v>0.2336</v>
      </c>
      <c r="K7" s="55">
        <v>43.137700000000002</v>
      </c>
      <c r="L7" s="55">
        <v>103.8616</v>
      </c>
    </row>
    <row r="8" spans="1:12" x14ac:dyDescent="0.25">
      <c r="A8" s="57" t="s">
        <v>174</v>
      </c>
      <c r="B8" s="57" t="s">
        <v>175</v>
      </c>
      <c r="C8" s="57" t="s">
        <v>176</v>
      </c>
      <c r="D8" s="57" t="s">
        <v>163</v>
      </c>
      <c r="E8" s="64" t="s">
        <v>177</v>
      </c>
      <c r="F8" s="58">
        <v>1.514734885</v>
      </c>
      <c r="G8" s="59">
        <v>2.11347</v>
      </c>
      <c r="H8" s="69">
        <v>0</v>
      </c>
      <c r="I8" s="72">
        <v>6.3090000000000018E-8</v>
      </c>
      <c r="J8" s="66">
        <v>2.7233E-8</v>
      </c>
      <c r="K8" s="66">
        <v>-1484.3</v>
      </c>
      <c r="L8" s="66">
        <v>1228.8</v>
      </c>
    </row>
    <row r="9" spans="1:12" x14ac:dyDescent="0.25">
      <c r="E9" s="53" t="s">
        <v>178</v>
      </c>
      <c r="F9" s="67"/>
      <c r="G9" s="67"/>
      <c r="H9" s="67"/>
      <c r="I9" s="36">
        <v>1.6309000000000001E-7</v>
      </c>
      <c r="J9" s="36">
        <v>2.7233E-8</v>
      </c>
      <c r="K9" s="55">
        <v>0</v>
      </c>
      <c r="L9" s="55">
        <v>1228.8</v>
      </c>
    </row>
    <row r="10" spans="1:12" x14ac:dyDescent="0.25">
      <c r="E10" s="53" t="s">
        <v>179</v>
      </c>
      <c r="F10" s="67"/>
      <c r="G10" s="67"/>
      <c r="H10" s="67"/>
      <c r="I10" s="36">
        <v>9.9999999999999995E-8</v>
      </c>
      <c r="J10" s="55">
        <v>0</v>
      </c>
      <c r="K10" s="55">
        <v>0</v>
      </c>
      <c r="L10" s="55">
        <v>1484.3</v>
      </c>
    </row>
    <row r="11" spans="1:12" s="57" customFormat="1" x14ac:dyDescent="0.25">
      <c r="A11" s="63" t="s">
        <v>158</v>
      </c>
      <c r="E11" s="64" t="s">
        <v>180</v>
      </c>
      <c r="F11" s="58">
        <v>2.2764223161000001</v>
      </c>
      <c r="G11" s="73">
        <v>2.7179482200909999</v>
      </c>
      <c r="H11" s="60">
        <v>100009.204</v>
      </c>
      <c r="I11" s="65">
        <v>1.3933</v>
      </c>
      <c r="J11" s="66">
        <v>5.8299999999999998E-2</v>
      </c>
      <c r="K11" s="66">
        <v>1.2374000000000001</v>
      </c>
      <c r="L11" s="66">
        <v>1.5530999999999999</v>
      </c>
    </row>
    <row r="12" spans="1:12" x14ac:dyDescent="0.25">
      <c r="A12" s="37" t="s">
        <v>181</v>
      </c>
      <c r="B12" s="37" t="s">
        <v>182</v>
      </c>
      <c r="C12" s="37" t="s">
        <v>183</v>
      </c>
      <c r="D12" s="37" t="s">
        <v>163</v>
      </c>
      <c r="F12" s="67">
        <v>1.9999999999999999E-6</v>
      </c>
      <c r="G12" s="67">
        <v>-7.2769100000000001E-5</v>
      </c>
      <c r="H12" s="67">
        <v>100000</v>
      </c>
      <c r="I12" s="62"/>
      <c r="J12" s="62"/>
      <c r="K12" s="62"/>
      <c r="L12" s="62"/>
    </row>
    <row r="13" spans="1:12" x14ac:dyDescent="0.25">
      <c r="A13" s="37" t="s">
        <v>184</v>
      </c>
      <c r="B13" s="37" t="s">
        <v>185</v>
      </c>
      <c r="C13" s="37" t="s">
        <v>186</v>
      </c>
      <c r="D13" s="37" t="s">
        <v>163</v>
      </c>
      <c r="F13" s="67">
        <v>1.6899999999999999E-8</v>
      </c>
      <c r="G13" s="67">
        <v>-9.8919099999999995E-7</v>
      </c>
      <c r="H13" s="67">
        <v>0</v>
      </c>
      <c r="I13" s="74"/>
    </row>
    <row r="14" spans="1:12" x14ac:dyDescent="0.25">
      <c r="A14" s="37" t="s">
        <v>539</v>
      </c>
      <c r="B14" s="37" t="s">
        <v>540</v>
      </c>
      <c r="C14" s="37" t="s">
        <v>541</v>
      </c>
      <c r="D14" s="37" t="s">
        <v>163</v>
      </c>
      <c r="F14" s="67">
        <v>2.2764203329999999</v>
      </c>
      <c r="G14" s="67">
        <v>2.7180200000000001</v>
      </c>
      <c r="H14" s="67">
        <v>9.2040000000000006</v>
      </c>
      <c r="I14" s="74"/>
    </row>
    <row r="15" spans="1:12" s="57" customFormat="1" x14ac:dyDescent="0.25">
      <c r="A15" s="63" t="s">
        <v>167</v>
      </c>
      <c r="E15" s="64" t="s">
        <v>187</v>
      </c>
      <c r="F15" s="58">
        <v>84.587501239999995</v>
      </c>
      <c r="G15" s="59">
        <v>35.409300000000002</v>
      </c>
      <c r="H15" s="69">
        <v>-100000</v>
      </c>
      <c r="I15" s="65">
        <v>91.599299999999999</v>
      </c>
      <c r="J15" s="66">
        <v>0.44369999999999998</v>
      </c>
      <c r="K15" s="66">
        <v>12.389900000000001</v>
      </c>
      <c r="L15" s="66">
        <v>170.8109</v>
      </c>
    </row>
    <row r="16" spans="1:12" x14ac:dyDescent="0.25">
      <c r="A16" s="37" t="s">
        <v>188</v>
      </c>
      <c r="B16" s="37" t="s">
        <v>189</v>
      </c>
      <c r="C16" s="37" t="s">
        <v>190</v>
      </c>
      <c r="D16" s="37" t="s">
        <v>163</v>
      </c>
      <c r="F16" s="67">
        <v>-84.587501239999995</v>
      </c>
      <c r="G16" s="67">
        <v>-35.409300000000002</v>
      </c>
      <c r="H16" s="67">
        <v>100000</v>
      </c>
      <c r="I16" s="68"/>
      <c r="J16" s="68"/>
      <c r="K16" s="68"/>
      <c r="L16" s="68"/>
    </row>
    <row r="17" spans="1:12" x14ac:dyDescent="0.25">
      <c r="A17" s="63" t="s">
        <v>158</v>
      </c>
      <c r="B17" s="57"/>
      <c r="C17" s="57"/>
      <c r="D17" s="57"/>
      <c r="E17" s="64" t="s">
        <v>191</v>
      </c>
      <c r="F17" s="58">
        <v>101.8606993913</v>
      </c>
      <c r="G17" s="59">
        <v>55.672724903000002</v>
      </c>
      <c r="H17" s="60">
        <v>1E-4</v>
      </c>
      <c r="I17" s="65">
        <v>433.90690000000001</v>
      </c>
      <c r="J17" s="66">
        <v>0.18959999999999999</v>
      </c>
      <c r="K17" s="66">
        <v>421.2534</v>
      </c>
      <c r="L17" s="66">
        <v>446.55919999999998</v>
      </c>
    </row>
    <row r="18" spans="1:12" x14ac:dyDescent="0.25">
      <c r="A18" s="37" t="s">
        <v>192</v>
      </c>
      <c r="B18" s="37" t="s">
        <v>193</v>
      </c>
      <c r="C18" s="37" t="s">
        <v>194</v>
      </c>
      <c r="D18" s="37" t="s">
        <v>195</v>
      </c>
      <c r="E18" s="53"/>
      <c r="F18" s="67">
        <v>47.086996480000003</v>
      </c>
      <c r="G18" s="67">
        <v>22.652200000000001</v>
      </c>
      <c r="H18" s="67">
        <v>1E-4</v>
      </c>
      <c r="I18" s="68"/>
      <c r="J18" s="68"/>
      <c r="K18" s="68"/>
      <c r="L18" s="68"/>
    </row>
    <row r="19" spans="1:12" x14ac:dyDescent="0.25">
      <c r="A19" s="37" t="s">
        <v>196</v>
      </c>
      <c r="B19" s="37" t="s">
        <v>197</v>
      </c>
      <c r="C19" s="37" t="s">
        <v>198</v>
      </c>
      <c r="D19" s="37" t="s">
        <v>195</v>
      </c>
      <c r="E19" s="53"/>
      <c r="F19" s="67">
        <v>3.8299999999999999E-8</v>
      </c>
      <c r="G19" s="67">
        <v>3.94903E-4</v>
      </c>
      <c r="H19" s="67">
        <v>0</v>
      </c>
      <c r="I19" s="74"/>
      <c r="J19" s="68"/>
      <c r="K19" s="68"/>
      <c r="L19" s="68"/>
    </row>
    <row r="20" spans="1:12" x14ac:dyDescent="0.25">
      <c r="A20" s="37" t="s">
        <v>199</v>
      </c>
      <c r="B20" s="37" t="s">
        <v>200</v>
      </c>
      <c r="C20" s="37" t="s">
        <v>201</v>
      </c>
      <c r="D20" s="37" t="s">
        <v>195</v>
      </c>
      <c r="E20" s="53"/>
      <c r="F20" s="67">
        <v>4.6387101729999998</v>
      </c>
      <c r="G20" s="67">
        <v>3.3390300000000002</v>
      </c>
      <c r="H20" s="67">
        <v>0</v>
      </c>
      <c r="I20" s="68"/>
      <c r="J20" s="68"/>
      <c r="K20" s="68"/>
      <c r="L20" s="68"/>
    </row>
    <row r="21" spans="1:12" x14ac:dyDescent="0.25">
      <c r="A21" s="37" t="s">
        <v>202</v>
      </c>
      <c r="B21" s="37" t="s">
        <v>200</v>
      </c>
      <c r="C21" s="37" t="s">
        <v>203</v>
      </c>
      <c r="D21" s="37" t="s">
        <v>195</v>
      </c>
      <c r="E21" s="53"/>
      <c r="F21" s="67">
        <v>50.134992699999998</v>
      </c>
      <c r="G21" s="67">
        <v>29.681100000000001</v>
      </c>
      <c r="H21" s="67">
        <v>0</v>
      </c>
      <c r="I21" s="68"/>
      <c r="J21" s="68"/>
      <c r="K21" s="68"/>
      <c r="L21" s="68"/>
    </row>
    <row r="22" spans="1:12" x14ac:dyDescent="0.25">
      <c r="A22" s="57" t="s">
        <v>204</v>
      </c>
      <c r="B22" s="57" t="s">
        <v>205</v>
      </c>
      <c r="C22" s="57" t="s">
        <v>206</v>
      </c>
      <c r="D22" s="57" t="s">
        <v>195</v>
      </c>
      <c r="E22" s="64" t="s">
        <v>207</v>
      </c>
      <c r="F22" s="58">
        <v>73.164194710000004</v>
      </c>
      <c r="G22" s="59">
        <v>49.197600000000001</v>
      </c>
      <c r="H22" s="69">
        <v>-100000</v>
      </c>
      <c r="I22" s="65">
        <v>433.90690000000001</v>
      </c>
      <c r="J22" s="66">
        <v>0.69679999999999997</v>
      </c>
      <c r="K22" s="66">
        <v>421.25299999999999</v>
      </c>
      <c r="L22" s="66">
        <v>446.55919999999998</v>
      </c>
    </row>
    <row r="23" spans="1:12" s="57" customFormat="1" x14ac:dyDescent="0.25">
      <c r="A23" s="57" t="s">
        <v>208</v>
      </c>
      <c r="B23" s="57" t="s">
        <v>209</v>
      </c>
      <c r="C23" s="57" t="s">
        <v>210</v>
      </c>
      <c r="D23" s="57" t="s">
        <v>195</v>
      </c>
      <c r="E23" s="64" t="s">
        <v>211</v>
      </c>
      <c r="F23" s="58">
        <v>30.721299590000001</v>
      </c>
      <c r="G23" s="59">
        <v>19.322900000000001</v>
      </c>
      <c r="H23" s="69">
        <v>0</v>
      </c>
      <c r="I23" s="65">
        <v>433.90690000000001</v>
      </c>
      <c r="J23" s="66">
        <v>0.18529999999999999</v>
      </c>
      <c r="K23" s="66">
        <v>421.25200000000001</v>
      </c>
      <c r="L23" s="66">
        <v>446.55919999999998</v>
      </c>
    </row>
    <row r="24" spans="1:12" s="57" customFormat="1" x14ac:dyDescent="0.25">
      <c r="A24" s="57" t="s">
        <v>212</v>
      </c>
      <c r="B24" s="57" t="s">
        <v>213</v>
      </c>
      <c r="C24" s="57" t="s">
        <v>214</v>
      </c>
      <c r="D24" s="57" t="s">
        <v>195</v>
      </c>
      <c r="E24" s="64" t="s">
        <v>215</v>
      </c>
      <c r="F24" s="58">
        <v>66.824852199999995</v>
      </c>
      <c r="G24" s="59">
        <v>43.468000000000004</v>
      </c>
      <c r="H24" s="69">
        <v>0</v>
      </c>
      <c r="I24" s="65">
        <v>433.90690000000001</v>
      </c>
      <c r="J24" s="66">
        <v>0.18529999999999999</v>
      </c>
      <c r="K24" s="66">
        <v>421.25200000000001</v>
      </c>
      <c r="L24" s="66">
        <v>446.55919999999998</v>
      </c>
    </row>
    <row r="25" spans="1:12" s="57" customFormat="1" x14ac:dyDescent="0.25">
      <c r="A25" s="57" t="s">
        <v>216</v>
      </c>
      <c r="B25" s="57" t="s">
        <v>217</v>
      </c>
      <c r="C25" s="57" t="s">
        <v>218</v>
      </c>
      <c r="D25" s="57" t="s">
        <v>195</v>
      </c>
      <c r="E25" s="64" t="s">
        <v>219</v>
      </c>
      <c r="F25" s="58">
        <v>78.657430309999995</v>
      </c>
      <c r="G25" s="59">
        <v>52.082599999999999</v>
      </c>
      <c r="H25" s="69">
        <v>-7498</v>
      </c>
      <c r="I25" s="65">
        <v>433.90690000000001</v>
      </c>
      <c r="J25" s="66">
        <v>0.18529999999999999</v>
      </c>
      <c r="K25" s="66">
        <v>421.25200000000001</v>
      </c>
      <c r="L25" s="66">
        <v>446.55919999999998</v>
      </c>
    </row>
    <row r="26" spans="1:12" s="57" customFormat="1" x14ac:dyDescent="0.25">
      <c r="A26" s="63" t="s">
        <v>158</v>
      </c>
      <c r="E26" s="64" t="s">
        <v>220</v>
      </c>
      <c r="F26" s="58">
        <v>158.54973822210002</v>
      </c>
      <c r="G26" s="59">
        <v>105.387</v>
      </c>
      <c r="H26" s="69">
        <v>-7057</v>
      </c>
      <c r="I26" s="65">
        <v>867.81380000000001</v>
      </c>
      <c r="J26" s="66">
        <v>0.2545</v>
      </c>
      <c r="K26" s="66">
        <v>842.50599999999997</v>
      </c>
      <c r="L26" s="66">
        <v>893.11839999999995</v>
      </c>
    </row>
    <row r="27" spans="1:12" x14ac:dyDescent="0.25">
      <c r="A27" s="37" t="s">
        <v>221</v>
      </c>
      <c r="B27" s="37" t="s">
        <v>222</v>
      </c>
      <c r="C27" s="37" t="s">
        <v>223</v>
      </c>
      <c r="D27" s="37" t="s">
        <v>195</v>
      </c>
      <c r="E27" s="53"/>
      <c r="F27" s="67">
        <v>158.5497426</v>
      </c>
      <c r="G27" s="67">
        <v>105.387</v>
      </c>
      <c r="H27" s="67">
        <v>-7057</v>
      </c>
      <c r="I27" s="68"/>
      <c r="J27" s="68"/>
      <c r="K27" s="68"/>
      <c r="L27" s="68"/>
    </row>
    <row r="28" spans="1:12" x14ac:dyDescent="0.25">
      <c r="A28" s="37" t="s">
        <v>224</v>
      </c>
      <c r="B28" s="37" t="s">
        <v>225</v>
      </c>
      <c r="C28" s="37" t="s">
        <v>226</v>
      </c>
      <c r="D28" s="37" t="s">
        <v>195</v>
      </c>
      <c r="E28" s="53"/>
      <c r="F28" s="67">
        <v>-158.54973820000001</v>
      </c>
      <c r="G28" s="67">
        <v>-105.392</v>
      </c>
      <c r="H28" s="67">
        <v>7057</v>
      </c>
      <c r="I28" s="68"/>
      <c r="J28" s="68"/>
      <c r="K28" s="68"/>
      <c r="L28" s="68"/>
    </row>
    <row r="29" spans="1:12" x14ac:dyDescent="0.25">
      <c r="A29" s="37" t="s">
        <v>227</v>
      </c>
      <c r="B29" s="37" t="s">
        <v>228</v>
      </c>
      <c r="C29" s="37" t="s">
        <v>229</v>
      </c>
      <c r="D29" s="37" t="s">
        <v>195</v>
      </c>
      <c r="E29" s="53"/>
      <c r="F29" s="67">
        <v>2.2099999999999999E-8</v>
      </c>
      <c r="G29" s="67">
        <v>-4.9928199999999998E-4</v>
      </c>
      <c r="H29" s="67">
        <v>0</v>
      </c>
      <c r="I29" s="68"/>
      <c r="J29" s="68"/>
      <c r="K29" s="68"/>
      <c r="L29" s="68"/>
    </row>
    <row r="30" spans="1:12" x14ac:dyDescent="0.25">
      <c r="A30" s="63" t="s">
        <v>158</v>
      </c>
      <c r="B30" s="45"/>
      <c r="C30" s="45"/>
      <c r="D30" s="45"/>
      <c r="E30" s="64" t="s">
        <v>230</v>
      </c>
      <c r="F30" s="58">
        <v>158.54969120000001</v>
      </c>
      <c r="G30" s="59">
        <v>105.393</v>
      </c>
      <c r="H30" s="69">
        <v>-7057</v>
      </c>
      <c r="I30" s="65">
        <v>867.81380000000001</v>
      </c>
      <c r="J30" s="66">
        <v>0.2545</v>
      </c>
      <c r="K30" s="66">
        <v>842.50599999999997</v>
      </c>
      <c r="L30" s="66">
        <v>893.11839999999995</v>
      </c>
    </row>
    <row r="31" spans="1:12" x14ac:dyDescent="0.25">
      <c r="A31" s="37" t="s">
        <v>231</v>
      </c>
      <c r="B31" s="37" t="s">
        <v>232</v>
      </c>
      <c r="C31" s="37" t="s">
        <v>233</v>
      </c>
      <c r="D31" s="37" t="s">
        <v>195</v>
      </c>
      <c r="F31" s="67">
        <v>-158.5496948</v>
      </c>
      <c r="G31" s="67">
        <v>-105.393</v>
      </c>
      <c r="H31" s="67">
        <v>7057</v>
      </c>
      <c r="I31" s="68"/>
      <c r="J31" s="68"/>
      <c r="K31" s="68"/>
      <c r="L31" s="68"/>
    </row>
    <row r="32" spans="1:12" x14ac:dyDescent="0.25">
      <c r="A32" s="37" t="s">
        <v>234</v>
      </c>
      <c r="B32" s="37" t="s">
        <v>235</v>
      </c>
      <c r="C32" s="37" t="s">
        <v>236</v>
      </c>
      <c r="D32" s="37" t="s">
        <v>195</v>
      </c>
      <c r="E32" s="53"/>
      <c r="F32" s="67">
        <v>158.54969120000001</v>
      </c>
      <c r="G32" s="67">
        <v>105.39400000000001</v>
      </c>
      <c r="H32" s="67">
        <v>-7057</v>
      </c>
      <c r="I32" s="68"/>
      <c r="J32" s="68"/>
      <c r="K32" s="68"/>
      <c r="L32" s="68"/>
    </row>
    <row r="33" spans="1:12" s="57" customFormat="1" x14ac:dyDescent="0.25">
      <c r="A33" s="63" t="s">
        <v>158</v>
      </c>
      <c r="B33" s="56"/>
      <c r="C33" s="56"/>
      <c r="D33" s="56"/>
      <c r="E33" s="64" t="s">
        <v>237</v>
      </c>
      <c r="F33" s="58">
        <v>152.58253414500001</v>
      </c>
      <c r="G33" s="59">
        <v>100.70968999999999</v>
      </c>
      <c r="H33" s="60">
        <v>92940</v>
      </c>
      <c r="I33" s="65">
        <v>867.81380000000001</v>
      </c>
      <c r="J33" s="66">
        <v>0.2545</v>
      </c>
      <c r="K33" s="66">
        <v>842.50599999999997</v>
      </c>
      <c r="L33" s="66">
        <v>893.11839999999995</v>
      </c>
    </row>
    <row r="34" spans="1:12" x14ac:dyDescent="0.25">
      <c r="A34" s="37" t="s">
        <v>238</v>
      </c>
      <c r="B34" s="37" t="s">
        <v>239</v>
      </c>
      <c r="C34" s="37" t="s">
        <v>240</v>
      </c>
      <c r="D34" s="37" t="s">
        <v>195</v>
      </c>
      <c r="E34" s="53"/>
      <c r="F34" s="67">
        <v>48.154234959999997</v>
      </c>
      <c r="G34" s="67">
        <v>34.183999999999997</v>
      </c>
      <c r="H34" s="67">
        <v>0</v>
      </c>
      <c r="I34" s="68"/>
      <c r="J34" s="68"/>
      <c r="K34" s="68"/>
      <c r="L34" s="68"/>
    </row>
    <row r="35" spans="1:12" x14ac:dyDescent="0.25">
      <c r="A35" s="37" t="s">
        <v>241</v>
      </c>
      <c r="B35" s="37" t="s">
        <v>242</v>
      </c>
      <c r="C35" s="37" t="s">
        <v>243</v>
      </c>
      <c r="D35" s="37" t="s">
        <v>195</v>
      </c>
      <c r="E35" s="53"/>
      <c r="F35" s="67">
        <v>5.5925037990000002</v>
      </c>
      <c r="G35" s="67">
        <v>4.0385</v>
      </c>
      <c r="H35" s="67">
        <v>0</v>
      </c>
      <c r="I35" s="68"/>
      <c r="J35" s="68"/>
      <c r="K35" s="68"/>
      <c r="L35" s="68"/>
    </row>
    <row r="36" spans="1:12" x14ac:dyDescent="0.25">
      <c r="A36" s="37" t="s">
        <v>244</v>
      </c>
      <c r="B36" s="37" t="s">
        <v>242</v>
      </c>
      <c r="C36" s="37" t="s">
        <v>245</v>
      </c>
      <c r="D36" s="37" t="s">
        <v>195</v>
      </c>
      <c r="E36" s="53"/>
      <c r="F36" s="67">
        <v>45.226649360000003</v>
      </c>
      <c r="G36" s="67">
        <v>26.091799999999999</v>
      </c>
      <c r="H36" s="67">
        <v>0</v>
      </c>
      <c r="I36" s="68"/>
      <c r="J36" s="68"/>
      <c r="K36" s="68"/>
      <c r="L36" s="68"/>
    </row>
    <row r="37" spans="1:12" x14ac:dyDescent="0.25">
      <c r="A37" s="37" t="s">
        <v>246</v>
      </c>
      <c r="B37" s="37" t="s">
        <v>247</v>
      </c>
      <c r="C37" s="37" t="s">
        <v>248</v>
      </c>
      <c r="D37" s="37" t="s">
        <v>195</v>
      </c>
      <c r="E37" s="53"/>
      <c r="F37" s="67">
        <v>6.6745606410000002</v>
      </c>
      <c r="G37" s="67">
        <v>4.1498299999999997</v>
      </c>
      <c r="H37" s="67">
        <v>0</v>
      </c>
      <c r="I37" s="68"/>
      <c r="J37" s="68"/>
      <c r="K37" s="68"/>
      <c r="L37" s="68"/>
    </row>
    <row r="38" spans="1:12" x14ac:dyDescent="0.25">
      <c r="A38" s="37" t="s">
        <v>249</v>
      </c>
      <c r="B38" s="37" t="s">
        <v>250</v>
      </c>
      <c r="C38" s="37" t="s">
        <v>251</v>
      </c>
      <c r="D38" s="37" t="s">
        <v>195</v>
      </c>
      <c r="E38" s="53"/>
      <c r="F38" s="67">
        <v>5.9583848550000003</v>
      </c>
      <c r="G38" s="67">
        <v>4.8779599999999999</v>
      </c>
      <c r="H38" s="67">
        <v>92940</v>
      </c>
      <c r="I38" s="68"/>
      <c r="J38" s="68"/>
      <c r="K38" s="68"/>
      <c r="L38" s="68"/>
    </row>
    <row r="39" spans="1:12" x14ac:dyDescent="0.25">
      <c r="A39" s="37" t="s">
        <v>252</v>
      </c>
      <c r="B39" s="37" t="s">
        <v>253</v>
      </c>
      <c r="C39" s="37" t="s">
        <v>254</v>
      </c>
      <c r="D39" s="37" t="s">
        <v>195</v>
      </c>
      <c r="E39" s="53"/>
      <c r="F39" s="67">
        <v>40.97620053</v>
      </c>
      <c r="G39" s="67">
        <v>27.367599999999999</v>
      </c>
      <c r="H39" s="67">
        <v>0</v>
      </c>
      <c r="I39" s="68"/>
      <c r="J39" s="68"/>
      <c r="K39" s="68"/>
      <c r="L39" s="68"/>
    </row>
    <row r="40" spans="1:12" s="57" customFormat="1" x14ac:dyDescent="0.25">
      <c r="A40" s="63" t="s">
        <v>158</v>
      </c>
      <c r="E40" s="64" t="s">
        <v>255</v>
      </c>
      <c r="F40" s="58">
        <v>132.02347528799999</v>
      </c>
      <c r="G40" s="59">
        <v>67.605575000000002</v>
      </c>
      <c r="H40" s="60">
        <v>55</v>
      </c>
      <c r="I40" s="65">
        <v>91.599299999999999</v>
      </c>
      <c r="J40" s="66">
        <v>0.44369999999999998</v>
      </c>
      <c r="K40" s="66">
        <v>12.389900000000001</v>
      </c>
      <c r="L40" s="66">
        <v>170.8109</v>
      </c>
    </row>
    <row r="41" spans="1:12" x14ac:dyDescent="0.25">
      <c r="A41" s="75" t="s">
        <v>256</v>
      </c>
      <c r="B41" s="37" t="s">
        <v>257</v>
      </c>
      <c r="C41" s="37" t="s">
        <v>258</v>
      </c>
      <c r="D41" s="37" t="s">
        <v>259</v>
      </c>
      <c r="F41" s="67">
        <v>0.108307694</v>
      </c>
      <c r="G41" s="67">
        <v>-3.225E-3</v>
      </c>
      <c r="H41" s="67">
        <v>1205</v>
      </c>
      <c r="I41" s="68"/>
      <c r="J41" s="68"/>
      <c r="K41" s="68"/>
      <c r="L41" s="68"/>
    </row>
    <row r="42" spans="1:12" x14ac:dyDescent="0.25">
      <c r="A42" s="37" t="s">
        <v>260</v>
      </c>
      <c r="B42" s="37" t="s">
        <v>257</v>
      </c>
      <c r="C42" s="37" t="s">
        <v>261</v>
      </c>
      <c r="D42" s="37" t="s">
        <v>195</v>
      </c>
      <c r="E42" s="53"/>
      <c r="F42" s="67">
        <v>-131.17136769999999</v>
      </c>
      <c r="G42" s="67">
        <v>-66.370599999999996</v>
      </c>
      <c r="H42" s="67">
        <v>-100000</v>
      </c>
      <c r="I42" s="68"/>
      <c r="J42" s="68"/>
      <c r="K42" s="68"/>
      <c r="L42" s="68"/>
    </row>
    <row r="43" spans="1:12" x14ac:dyDescent="0.25">
      <c r="A43" s="37" t="s">
        <v>262</v>
      </c>
      <c r="B43" s="37" t="s">
        <v>263</v>
      </c>
      <c r="C43" s="37" t="s">
        <v>264</v>
      </c>
      <c r="D43" s="37" t="s">
        <v>195</v>
      </c>
      <c r="E43" s="53"/>
      <c r="F43" s="67">
        <v>-0.96041528200000004</v>
      </c>
      <c r="G43" s="67">
        <v>-1.2317499999999999</v>
      </c>
      <c r="H43" s="67">
        <v>98740</v>
      </c>
      <c r="I43" s="68"/>
      <c r="J43" s="68"/>
      <c r="K43" s="68"/>
      <c r="L43" s="68"/>
    </row>
    <row r="44" spans="1:12" x14ac:dyDescent="0.25">
      <c r="A44" s="63" t="s">
        <v>158</v>
      </c>
      <c r="B44" s="56"/>
      <c r="C44" s="56"/>
      <c r="D44" s="56"/>
      <c r="E44" s="64" t="s">
        <v>265</v>
      </c>
      <c r="F44" s="58">
        <v>7.9932095519999997</v>
      </c>
      <c r="G44" s="59">
        <v>1.566182</v>
      </c>
      <c r="H44" s="69">
        <v>0</v>
      </c>
      <c r="I44" s="72">
        <v>9.9999999999999995E-8</v>
      </c>
      <c r="J44" s="66">
        <v>0.8256</v>
      </c>
      <c r="K44" s="66">
        <v>0</v>
      </c>
      <c r="L44" s="66">
        <v>446.49200000000002</v>
      </c>
    </row>
    <row r="45" spans="1:12" x14ac:dyDescent="0.25">
      <c r="A45" s="37" t="s">
        <v>266</v>
      </c>
      <c r="B45" s="37" t="s">
        <v>267</v>
      </c>
      <c r="C45" s="37" t="s">
        <v>268</v>
      </c>
      <c r="D45" s="37" t="s">
        <v>269</v>
      </c>
      <c r="E45" s="53"/>
      <c r="F45" s="67">
        <v>6.6944079999999998E-3</v>
      </c>
      <c r="G45" s="67">
        <v>0.76472799999999996</v>
      </c>
      <c r="H45" s="67">
        <v>-3.8620000000000002E-2</v>
      </c>
      <c r="I45" s="68"/>
      <c r="J45" s="68"/>
      <c r="K45" s="68"/>
      <c r="L45" s="68"/>
    </row>
    <row r="46" spans="1:12" x14ac:dyDescent="0.25">
      <c r="A46" s="37" t="s">
        <v>270</v>
      </c>
      <c r="B46" s="37" t="s">
        <v>271</v>
      </c>
      <c r="C46" s="37" t="s">
        <v>272</v>
      </c>
      <c r="D46" s="37" t="s">
        <v>269</v>
      </c>
      <c r="E46" s="53"/>
      <c r="F46" s="67">
        <v>0.21600396499999999</v>
      </c>
      <c r="G46" s="67">
        <v>0.35253600000000002</v>
      </c>
      <c r="H46" s="67">
        <v>3.8620000000000002E-2</v>
      </c>
      <c r="I46" s="68"/>
      <c r="J46" s="68"/>
      <c r="K46" s="68"/>
      <c r="L46" s="68"/>
    </row>
    <row r="47" spans="1:12" x14ac:dyDescent="0.25">
      <c r="A47" s="37" t="s">
        <v>273</v>
      </c>
      <c r="B47" s="37" t="s">
        <v>274</v>
      </c>
      <c r="C47" s="37" t="s">
        <v>275</v>
      </c>
      <c r="D47" s="37" t="s">
        <v>269</v>
      </c>
      <c r="E47" s="53"/>
      <c r="F47" s="67">
        <v>7.7705111789999997</v>
      </c>
      <c r="G47" s="67">
        <v>0.44891799999999998</v>
      </c>
      <c r="H47" s="67">
        <v>0</v>
      </c>
      <c r="I47" s="68"/>
      <c r="J47" s="68"/>
      <c r="K47" s="68"/>
      <c r="L47" s="68"/>
    </row>
    <row r="48" spans="1:12" x14ac:dyDescent="0.25">
      <c r="A48" s="37" t="s">
        <v>276</v>
      </c>
      <c r="B48" s="37" t="s">
        <v>277</v>
      </c>
      <c r="C48" s="37" t="s">
        <v>278</v>
      </c>
      <c r="D48" s="37" t="s">
        <v>269</v>
      </c>
      <c r="E48" s="53"/>
      <c r="F48" s="67">
        <v>0.22269837300000001</v>
      </c>
      <c r="G48" s="67">
        <v>1.1182799999999999</v>
      </c>
      <c r="H48" s="67">
        <v>0</v>
      </c>
      <c r="I48" s="68"/>
      <c r="J48" s="68"/>
      <c r="K48" s="68"/>
      <c r="L48" s="68"/>
    </row>
    <row r="49" spans="1:12" x14ac:dyDescent="0.25">
      <c r="A49" s="37" t="s">
        <v>279</v>
      </c>
      <c r="B49" s="37" t="s">
        <v>280</v>
      </c>
      <c r="C49" s="37" t="s">
        <v>281</v>
      </c>
      <c r="D49" s="37" t="s">
        <v>269</v>
      </c>
      <c r="E49" s="53"/>
      <c r="F49" s="67">
        <v>7.4804378749999998</v>
      </c>
      <c r="G49" s="67">
        <v>0.406837</v>
      </c>
      <c r="H49" s="67">
        <v>0</v>
      </c>
      <c r="I49" s="68"/>
      <c r="J49" s="68"/>
      <c r="K49" s="68"/>
      <c r="L49" s="68"/>
    </row>
    <row r="50" spans="1:12" x14ac:dyDescent="0.25">
      <c r="A50" s="37" t="s">
        <v>282</v>
      </c>
      <c r="B50" s="37" t="s">
        <v>280</v>
      </c>
      <c r="C50" s="37" t="s">
        <v>283</v>
      </c>
      <c r="D50" s="37" t="s">
        <v>269</v>
      </c>
      <c r="E50" s="53"/>
      <c r="F50" s="67">
        <v>0.87021970000000004</v>
      </c>
      <c r="G50" s="67">
        <v>0.13018099999999999</v>
      </c>
      <c r="H50" s="67">
        <v>0</v>
      </c>
      <c r="I50" s="68"/>
      <c r="J50" s="68"/>
      <c r="K50" s="68"/>
      <c r="L50" s="68"/>
    </row>
    <row r="51" spans="1:12" s="57" customFormat="1" x14ac:dyDescent="0.25">
      <c r="A51" s="63" t="s">
        <v>158</v>
      </c>
      <c r="E51" s="64" t="s">
        <v>284</v>
      </c>
      <c r="F51" s="58">
        <v>0.60895060599999995</v>
      </c>
      <c r="G51" s="76">
        <v>1.9457999999999999E-5</v>
      </c>
      <c r="H51" s="77">
        <v>0</v>
      </c>
      <c r="I51" s="72">
        <v>9.9999999999999995E-8</v>
      </c>
      <c r="J51" s="66">
        <v>0.8256</v>
      </c>
      <c r="K51" s="66">
        <v>0</v>
      </c>
      <c r="L51" s="66">
        <v>446.49200000000002</v>
      </c>
    </row>
    <row r="52" spans="1:12" x14ac:dyDescent="0.25">
      <c r="A52" s="37" t="s">
        <v>285</v>
      </c>
      <c r="B52" s="37" t="s">
        <v>286</v>
      </c>
      <c r="C52" s="37" t="s">
        <v>287</v>
      </c>
      <c r="D52" s="37" t="s">
        <v>269</v>
      </c>
      <c r="E52" s="64"/>
      <c r="F52" s="67">
        <v>1.31E-6</v>
      </c>
      <c r="G52" s="67">
        <v>1.13082E-5</v>
      </c>
      <c r="H52" s="67">
        <v>0</v>
      </c>
      <c r="I52" s="66"/>
      <c r="J52" s="66"/>
      <c r="K52" s="66"/>
      <c r="L52" s="66"/>
    </row>
    <row r="53" spans="1:12" x14ac:dyDescent="0.25">
      <c r="A53" s="37" t="s">
        <v>288</v>
      </c>
      <c r="B53" s="37" t="s">
        <v>289</v>
      </c>
      <c r="C53" s="37" t="s">
        <v>290</v>
      </c>
      <c r="D53" s="37" t="s">
        <v>269</v>
      </c>
      <c r="E53" s="64"/>
      <c r="F53" s="67">
        <v>0.46251425499999999</v>
      </c>
      <c r="G53" s="67">
        <v>2.30807E-6</v>
      </c>
      <c r="H53" s="67">
        <v>0</v>
      </c>
      <c r="I53" s="66"/>
      <c r="J53" s="66"/>
      <c r="K53" s="66"/>
      <c r="L53" s="66"/>
    </row>
    <row r="54" spans="1:12" x14ac:dyDescent="0.25">
      <c r="A54" s="37" t="s">
        <v>291</v>
      </c>
      <c r="B54" s="37" t="s">
        <v>289</v>
      </c>
      <c r="C54" s="37" t="s">
        <v>292</v>
      </c>
      <c r="D54" s="37" t="s">
        <v>269</v>
      </c>
      <c r="E54" s="64"/>
      <c r="F54" s="67">
        <v>0.14643504099999999</v>
      </c>
      <c r="G54" s="67">
        <v>5.8417299999999999E-6</v>
      </c>
      <c r="H54" s="67">
        <v>0</v>
      </c>
      <c r="I54" s="66"/>
      <c r="J54" s="66"/>
      <c r="K54" s="66"/>
      <c r="L54" s="66"/>
    </row>
    <row r="55" spans="1:12" s="57" customFormat="1" x14ac:dyDescent="0.25">
      <c r="A55" s="63" t="s">
        <v>158</v>
      </c>
      <c r="E55" s="64" t="s">
        <v>293</v>
      </c>
      <c r="F55" s="58">
        <v>1.2028681250000002</v>
      </c>
      <c r="G55" s="59">
        <v>1.4472800000000001</v>
      </c>
      <c r="H55" s="60">
        <v>7940</v>
      </c>
      <c r="I55" s="72">
        <v>3.3332999999999998E-8</v>
      </c>
      <c r="J55" s="66">
        <v>0.2752</v>
      </c>
      <c r="K55" s="78">
        <v>-2.1684E-19</v>
      </c>
      <c r="L55" s="66">
        <v>148.83070000000001</v>
      </c>
    </row>
    <row r="56" spans="1:12" x14ac:dyDescent="0.25">
      <c r="A56" s="37" t="s">
        <v>294</v>
      </c>
      <c r="B56" s="37" t="s">
        <v>295</v>
      </c>
      <c r="C56" s="37" t="s">
        <v>296</v>
      </c>
      <c r="D56" s="37" t="s">
        <v>269</v>
      </c>
      <c r="F56" s="67">
        <v>-0.26596318600000002</v>
      </c>
      <c r="G56" s="67">
        <v>-0.31159999999999999</v>
      </c>
      <c r="H56" s="67">
        <v>-100000</v>
      </c>
      <c r="I56" s="66"/>
      <c r="J56" s="66"/>
      <c r="K56" s="66"/>
      <c r="L56" s="66"/>
    </row>
    <row r="57" spans="1:12" x14ac:dyDescent="0.25">
      <c r="A57" s="37" t="s">
        <v>297</v>
      </c>
      <c r="B57" s="37" t="s">
        <v>298</v>
      </c>
      <c r="C57" s="37" t="s">
        <v>299</v>
      </c>
      <c r="D57" s="37" t="s">
        <v>269</v>
      </c>
      <c r="F57" s="67">
        <v>-0.93690493900000005</v>
      </c>
      <c r="G57" s="67">
        <v>-1.13568</v>
      </c>
      <c r="H57" s="67">
        <v>92060</v>
      </c>
      <c r="I57" s="68"/>
      <c r="J57" s="68"/>
      <c r="K57" s="68"/>
      <c r="L57" s="68"/>
    </row>
    <row r="58" spans="1:12" s="57" customFormat="1" x14ac:dyDescent="0.25">
      <c r="A58" s="63" t="s">
        <v>158</v>
      </c>
      <c r="E58" s="64" t="s">
        <v>300</v>
      </c>
      <c r="F58" s="58">
        <v>0.19856057100000002</v>
      </c>
      <c r="G58" s="79">
        <v>-0.83341799999999999</v>
      </c>
      <c r="H58" s="80">
        <v>46030</v>
      </c>
      <c r="I58" s="72">
        <v>6.6666999999999997E-8</v>
      </c>
      <c r="J58" s="66">
        <v>0.5504</v>
      </c>
      <c r="K58" s="66">
        <v>0</v>
      </c>
      <c r="L58" s="66">
        <v>297.66129999999998</v>
      </c>
    </row>
    <row r="59" spans="1:12" x14ac:dyDescent="0.25">
      <c r="A59" s="37" t="s">
        <v>301</v>
      </c>
      <c r="B59" s="37" t="s">
        <v>302</v>
      </c>
      <c r="C59" s="37" t="s">
        <v>303</v>
      </c>
      <c r="D59" s="37" t="s">
        <v>269</v>
      </c>
      <c r="F59" s="67">
        <v>0.132550423</v>
      </c>
      <c r="G59" s="67">
        <v>-0.56690700000000005</v>
      </c>
      <c r="H59" s="67">
        <v>-53970</v>
      </c>
      <c r="I59" s="74"/>
    </row>
    <row r="60" spans="1:12" x14ac:dyDescent="0.25">
      <c r="A60" s="37" t="s">
        <v>304</v>
      </c>
      <c r="B60" s="37" t="s">
        <v>302</v>
      </c>
      <c r="C60" s="37" t="s">
        <v>305</v>
      </c>
      <c r="D60" s="37" t="s">
        <v>269</v>
      </c>
      <c r="F60" s="67">
        <v>6.6010148000000005E-2</v>
      </c>
      <c r="G60" s="67">
        <v>-0.266511</v>
      </c>
      <c r="H60" s="67">
        <v>100000</v>
      </c>
      <c r="I60" s="74"/>
    </row>
    <row r="61" spans="1:12" x14ac:dyDescent="0.25">
      <c r="A61" s="57" t="s">
        <v>306</v>
      </c>
      <c r="B61" s="57" t="s">
        <v>307</v>
      </c>
      <c r="C61" s="57" t="s">
        <v>308</v>
      </c>
      <c r="D61" s="57" t="s">
        <v>269</v>
      </c>
      <c r="E61" s="64" t="s">
        <v>309</v>
      </c>
      <c r="F61" s="81">
        <v>-11.666979380000001</v>
      </c>
      <c r="G61" s="79">
        <v>-9.2856100000000001</v>
      </c>
      <c r="H61" s="80">
        <v>3529</v>
      </c>
      <c r="I61" s="72">
        <v>3.3332999999999998E-8</v>
      </c>
      <c r="J61" s="66">
        <v>0.2752</v>
      </c>
      <c r="K61" s="66">
        <v>0</v>
      </c>
      <c r="L61" s="66">
        <v>148.83070000000001</v>
      </c>
    </row>
    <row r="62" spans="1:12" s="57" customFormat="1" x14ac:dyDescent="0.25">
      <c r="A62" s="57" t="s">
        <v>310</v>
      </c>
      <c r="B62" s="57" t="s">
        <v>311</v>
      </c>
      <c r="C62" s="57" t="s">
        <v>312</v>
      </c>
      <c r="D62" s="57" t="s">
        <v>269</v>
      </c>
      <c r="E62" s="64" t="s">
        <v>313</v>
      </c>
      <c r="F62" s="58">
        <v>0.165555497</v>
      </c>
      <c r="G62" s="79">
        <v>-0.68245999999999996</v>
      </c>
      <c r="H62" s="69">
        <v>-3969</v>
      </c>
      <c r="I62" s="72">
        <v>3.3332999999999998E-8</v>
      </c>
      <c r="J62" s="66">
        <v>0.2752</v>
      </c>
      <c r="K62" s="78">
        <v>1.0842E-19</v>
      </c>
      <c r="L62" s="66">
        <v>148.83070000000001</v>
      </c>
    </row>
    <row r="63" spans="1:12" s="57" customFormat="1" x14ac:dyDescent="0.25">
      <c r="A63" s="57" t="s">
        <v>314</v>
      </c>
      <c r="B63" s="57" t="s">
        <v>311</v>
      </c>
      <c r="C63" s="57" t="s">
        <v>315</v>
      </c>
      <c r="D63" s="57" t="s">
        <v>269</v>
      </c>
      <c r="E63" s="64" t="s">
        <v>316</v>
      </c>
      <c r="F63" s="58">
        <v>0.165555497</v>
      </c>
      <c r="G63" s="79">
        <v>-0.68005800000000005</v>
      </c>
      <c r="H63" s="69">
        <v>-3969</v>
      </c>
      <c r="I63" s="72">
        <v>3.3332999999999998E-8</v>
      </c>
      <c r="J63" s="66">
        <v>0.2752</v>
      </c>
      <c r="K63" s="66">
        <v>0</v>
      </c>
      <c r="L63" s="66">
        <v>148.83070000000001</v>
      </c>
    </row>
    <row r="64" spans="1:12" x14ac:dyDescent="0.25">
      <c r="A64" s="57" t="s">
        <v>318</v>
      </c>
      <c r="B64" s="57" t="s">
        <v>319</v>
      </c>
      <c r="C64" s="57" t="s">
        <v>320</v>
      </c>
      <c r="D64" s="57" t="s">
        <v>195</v>
      </c>
      <c r="E64" s="64" t="s">
        <v>317</v>
      </c>
      <c r="F64" s="58">
        <v>5.426133396</v>
      </c>
      <c r="G64" s="73">
        <v>3.4981200000000001</v>
      </c>
      <c r="H64" s="60">
        <v>1E-4</v>
      </c>
      <c r="I64" s="65">
        <v>3.0062000000000002</v>
      </c>
      <c r="J64" s="66">
        <v>0.1278</v>
      </c>
      <c r="K64" s="66">
        <v>2.3677000000000001</v>
      </c>
      <c r="L64" s="66">
        <v>657.24590000000001</v>
      </c>
    </row>
    <row r="65" spans="1:12" x14ac:dyDescent="0.25">
      <c r="A65" s="63" t="s">
        <v>158</v>
      </c>
      <c r="B65" s="57"/>
      <c r="C65" s="57"/>
      <c r="D65" s="57"/>
      <c r="E65" s="64" t="s">
        <v>321</v>
      </c>
      <c r="F65" s="82">
        <v>3.502E-7</v>
      </c>
      <c r="G65" s="73">
        <v>2.733977259</v>
      </c>
      <c r="H65" s="60">
        <v>2765</v>
      </c>
      <c r="I65" s="65">
        <v>3.0062000000000002</v>
      </c>
      <c r="J65" s="66">
        <v>0.1278</v>
      </c>
      <c r="K65" s="66">
        <v>2.3677000000000001</v>
      </c>
      <c r="L65" s="66">
        <v>657.24590000000001</v>
      </c>
    </row>
    <row r="66" spans="1:12" x14ac:dyDescent="0.25">
      <c r="A66" s="37" t="s">
        <v>322</v>
      </c>
      <c r="B66" s="37" t="s">
        <v>323</v>
      </c>
      <c r="C66" s="37" t="s">
        <v>324</v>
      </c>
      <c r="D66" s="37" t="s">
        <v>325</v>
      </c>
      <c r="E66" s="64"/>
      <c r="F66" s="67">
        <v>2.48E-8</v>
      </c>
      <c r="G66" s="67">
        <v>-2.7725900000000002E-4</v>
      </c>
      <c r="H66" s="67">
        <v>0</v>
      </c>
      <c r="I66" s="66"/>
      <c r="J66" s="66"/>
      <c r="K66" s="66"/>
      <c r="L66" s="66"/>
    </row>
    <row r="67" spans="1:12" x14ac:dyDescent="0.25">
      <c r="A67" s="37" t="s">
        <v>326</v>
      </c>
      <c r="B67" s="37" t="s">
        <v>327</v>
      </c>
      <c r="C67" s="37" t="s">
        <v>328</v>
      </c>
      <c r="D67" s="37" t="s">
        <v>325</v>
      </c>
      <c r="F67" s="67">
        <v>3.7500000000000001E-7</v>
      </c>
      <c r="G67" s="67">
        <v>2.7336999999999998</v>
      </c>
      <c r="H67" s="67">
        <v>2765</v>
      </c>
      <c r="I67" s="68"/>
      <c r="J67" s="68"/>
      <c r="K67" s="68"/>
      <c r="L67" s="68"/>
    </row>
    <row r="68" spans="1:12" s="57" customFormat="1" x14ac:dyDescent="0.25">
      <c r="A68" s="63" t="s">
        <v>158</v>
      </c>
      <c r="E68" s="54" t="s">
        <v>329</v>
      </c>
      <c r="F68" s="81">
        <v>-0.75046141799999999</v>
      </c>
      <c r="G68" s="79">
        <v>0</v>
      </c>
      <c r="H68" s="60">
        <v>2760</v>
      </c>
      <c r="I68" s="65">
        <v>3.0062000000000002</v>
      </c>
      <c r="J68" s="66">
        <v>0.1278</v>
      </c>
      <c r="K68" s="66">
        <v>2.3677000000000001</v>
      </c>
      <c r="L68" s="66">
        <v>657.24590000000001</v>
      </c>
    </row>
    <row r="69" spans="1:12" x14ac:dyDescent="0.25">
      <c r="A69" s="37" t="s">
        <v>330</v>
      </c>
      <c r="B69" s="37" t="s">
        <v>331</v>
      </c>
      <c r="C69" s="37" t="s">
        <v>332</v>
      </c>
      <c r="D69" s="37" t="s">
        <v>325</v>
      </c>
      <c r="E69" s="53"/>
      <c r="F69" s="67">
        <v>-0.27774486100000001</v>
      </c>
      <c r="G69" s="67">
        <v>1.7068000000000001</v>
      </c>
      <c r="H69" s="67">
        <v>100000</v>
      </c>
      <c r="I69" s="68"/>
      <c r="J69" s="68"/>
      <c r="K69" s="68"/>
      <c r="L69" s="68"/>
    </row>
    <row r="70" spans="1:12" x14ac:dyDescent="0.25">
      <c r="A70" s="37" t="s">
        <v>333</v>
      </c>
      <c r="B70" s="37" t="s">
        <v>334</v>
      </c>
      <c r="C70" s="37" t="s">
        <v>335</v>
      </c>
      <c r="D70" s="37" t="s">
        <v>325</v>
      </c>
      <c r="E70" s="53"/>
      <c r="F70" s="67">
        <v>-0.47271655699999998</v>
      </c>
      <c r="G70" s="67">
        <v>8.3052000000000001E-2</v>
      </c>
      <c r="H70" s="67">
        <v>2764</v>
      </c>
      <c r="I70" s="68"/>
      <c r="J70" s="68"/>
      <c r="K70" s="68"/>
      <c r="L70" s="68"/>
    </row>
    <row r="71" spans="1:12" x14ac:dyDescent="0.25">
      <c r="A71" s="37" t="s">
        <v>336</v>
      </c>
      <c r="B71" s="37" t="s">
        <v>337</v>
      </c>
      <c r="C71" s="37" t="s">
        <v>338</v>
      </c>
      <c r="D71" s="37" t="s">
        <v>325</v>
      </c>
      <c r="E71" s="53"/>
      <c r="F71" s="67">
        <v>4.1199999999999998E-7</v>
      </c>
      <c r="G71" s="67">
        <v>-7.16795E-4</v>
      </c>
      <c r="H71" s="67">
        <v>100000</v>
      </c>
      <c r="I71" s="68"/>
      <c r="J71" s="68"/>
      <c r="K71" s="68"/>
      <c r="L71" s="68"/>
    </row>
    <row r="72" spans="1:12" x14ac:dyDescent="0.25">
      <c r="A72" s="37" t="s">
        <v>339</v>
      </c>
      <c r="B72" s="37" t="s">
        <v>340</v>
      </c>
      <c r="C72" s="37" t="s">
        <v>341</v>
      </c>
      <c r="D72" s="37" t="s">
        <v>325</v>
      </c>
      <c r="E72" s="53"/>
      <c r="F72" s="67">
        <v>1.15E-6</v>
      </c>
      <c r="G72" s="67">
        <v>7.0437199999999997E-6</v>
      </c>
      <c r="H72" s="67">
        <v>0</v>
      </c>
      <c r="I72" s="68"/>
      <c r="J72" s="68"/>
      <c r="K72" s="68"/>
      <c r="L72" s="68"/>
    </row>
    <row r="73" spans="1:12" x14ac:dyDescent="0.25">
      <c r="A73" s="37" t="s">
        <v>342</v>
      </c>
      <c r="B73" s="37" t="s">
        <v>343</v>
      </c>
      <c r="C73" s="37" t="s">
        <v>344</v>
      </c>
      <c r="D73" s="37" t="s">
        <v>325</v>
      </c>
      <c r="E73" s="53"/>
      <c r="F73" s="67">
        <v>5.8100000000000003E-7</v>
      </c>
      <c r="G73" s="67">
        <v>4.5674199999999997E-5</v>
      </c>
      <c r="H73" s="67">
        <v>0</v>
      </c>
      <c r="I73" s="68"/>
      <c r="J73" s="68"/>
      <c r="K73" s="68"/>
      <c r="L73" s="68"/>
    </row>
    <row r="74" spans="1:12" x14ac:dyDescent="0.25">
      <c r="A74" s="37" t="s">
        <v>345</v>
      </c>
      <c r="B74" s="37" t="s">
        <v>343</v>
      </c>
      <c r="C74" s="37" t="s">
        <v>346</v>
      </c>
      <c r="D74" s="37" t="s">
        <v>325</v>
      </c>
      <c r="E74" s="53"/>
      <c r="F74" s="67">
        <v>-3.6788592050000002</v>
      </c>
      <c r="G74" s="67">
        <v>-1.2666200000000001</v>
      </c>
      <c r="H74" s="67">
        <v>-97240</v>
      </c>
      <c r="I74" s="68"/>
      <c r="J74" s="68"/>
      <c r="K74" s="68"/>
      <c r="L74" s="68"/>
    </row>
    <row r="75" spans="1:12" s="57" customFormat="1" x14ac:dyDescent="0.25">
      <c r="A75" s="63" t="s">
        <v>158</v>
      </c>
      <c r="B75" s="56"/>
      <c r="C75" s="56"/>
      <c r="D75" s="56"/>
      <c r="E75" s="64" t="s">
        <v>347</v>
      </c>
      <c r="F75" s="58">
        <v>2.2193134140000002</v>
      </c>
      <c r="G75" s="73">
        <v>4.8600700000000003</v>
      </c>
      <c r="H75" s="60">
        <v>2850</v>
      </c>
      <c r="I75" s="65">
        <v>4.3994999999999997</v>
      </c>
      <c r="J75" s="66">
        <v>0.15590000000000001</v>
      </c>
      <c r="K75" s="66">
        <v>1.7012</v>
      </c>
      <c r="L75" s="66">
        <v>438.58359999999999</v>
      </c>
    </row>
    <row r="76" spans="1:12" x14ac:dyDescent="0.25">
      <c r="A76" s="37" t="s">
        <v>348</v>
      </c>
      <c r="B76" s="37" t="s">
        <v>349</v>
      </c>
      <c r="C76" s="37" t="s">
        <v>350</v>
      </c>
      <c r="D76" s="37" t="s">
        <v>325</v>
      </c>
      <c r="E76" s="53"/>
      <c r="F76" s="67">
        <v>2.2193137190000001</v>
      </c>
      <c r="G76" s="67">
        <v>4.8600700000000003</v>
      </c>
      <c r="H76" s="67">
        <v>2851</v>
      </c>
      <c r="I76" s="68"/>
      <c r="J76" s="68"/>
      <c r="K76" s="68"/>
      <c r="L76" s="68"/>
    </row>
    <row r="77" spans="1:12" x14ac:dyDescent="0.25">
      <c r="A77" s="37" t="s">
        <v>351</v>
      </c>
      <c r="B77" s="37" t="s">
        <v>352</v>
      </c>
      <c r="C77" s="37" t="s">
        <v>353</v>
      </c>
      <c r="D77" s="37" t="s">
        <v>325</v>
      </c>
      <c r="E77" s="53"/>
      <c r="F77" s="67">
        <v>-1.5895047090000001</v>
      </c>
      <c r="G77" s="67">
        <v>-3.4023300000000001</v>
      </c>
      <c r="H77" s="67">
        <v>97150</v>
      </c>
      <c r="I77" s="68"/>
      <c r="J77" s="68"/>
      <c r="K77" s="68"/>
      <c r="L77" s="68"/>
    </row>
    <row r="78" spans="1:12" x14ac:dyDescent="0.25">
      <c r="A78" s="37" t="s">
        <v>354</v>
      </c>
      <c r="B78" s="37" t="s">
        <v>355</v>
      </c>
      <c r="C78" s="37" t="s">
        <v>356</v>
      </c>
      <c r="D78" s="37" t="s">
        <v>325</v>
      </c>
      <c r="E78" s="53"/>
      <c r="F78" s="67">
        <v>-0.62980870499999997</v>
      </c>
      <c r="G78" s="67">
        <v>-1.49518</v>
      </c>
      <c r="H78" s="67">
        <v>-100000</v>
      </c>
      <c r="I78" s="68"/>
      <c r="J78" s="68"/>
      <c r="K78" s="68"/>
      <c r="L78" s="68"/>
    </row>
    <row r="79" spans="1:12" s="57" customFormat="1" x14ac:dyDescent="0.25">
      <c r="A79" s="63" t="s">
        <v>158</v>
      </c>
      <c r="E79" s="64" t="s">
        <v>357</v>
      </c>
      <c r="F79" s="58">
        <v>2.1684334280000002</v>
      </c>
      <c r="G79" s="59">
        <v>4.689991</v>
      </c>
      <c r="H79" s="60">
        <v>2853</v>
      </c>
      <c r="I79" s="65">
        <v>4.3994999999999997</v>
      </c>
      <c r="J79" s="66">
        <v>0.15590000000000001</v>
      </c>
      <c r="K79" s="66">
        <v>1.7012</v>
      </c>
      <c r="L79" s="66">
        <v>438.58359999999999</v>
      </c>
    </row>
    <row r="80" spans="1:12" x14ac:dyDescent="0.25">
      <c r="A80" s="37" t="s">
        <v>358</v>
      </c>
      <c r="B80" s="37" t="s">
        <v>359</v>
      </c>
      <c r="C80" s="37" t="s">
        <v>360</v>
      </c>
      <c r="D80" s="37" t="s">
        <v>325</v>
      </c>
      <c r="E80" s="53"/>
      <c r="F80" s="67">
        <v>0.66004406699999996</v>
      </c>
      <c r="G80" s="67">
        <v>0.79031099999999999</v>
      </c>
      <c r="H80" s="67">
        <v>2853</v>
      </c>
      <c r="I80" s="68"/>
      <c r="J80" s="68"/>
      <c r="K80" s="68"/>
      <c r="L80" s="68"/>
    </row>
    <row r="81" spans="1:12" x14ac:dyDescent="0.25">
      <c r="A81" s="37" t="s">
        <v>361</v>
      </c>
      <c r="B81" s="37" t="s">
        <v>362</v>
      </c>
      <c r="C81" s="37" t="s">
        <v>363</v>
      </c>
      <c r="D81" s="37" t="s">
        <v>325</v>
      </c>
      <c r="E81" s="53"/>
      <c r="F81" s="67">
        <v>1.5083893610000001</v>
      </c>
      <c r="G81" s="67">
        <v>3.89968</v>
      </c>
      <c r="H81" s="67">
        <v>0</v>
      </c>
      <c r="I81" s="68"/>
      <c r="J81" s="68"/>
      <c r="K81" s="68"/>
      <c r="L81" s="68"/>
    </row>
    <row r="82" spans="1:12" s="57" customFormat="1" x14ac:dyDescent="0.25">
      <c r="A82" s="63" t="s">
        <v>158</v>
      </c>
      <c r="B82" s="56"/>
      <c r="C82" s="56"/>
      <c r="D82" s="56"/>
      <c r="E82" s="64" t="s">
        <v>364</v>
      </c>
      <c r="F82" s="81">
        <v>-4.8871483920000003</v>
      </c>
      <c r="G82" s="79">
        <v>-15.809799999999999</v>
      </c>
      <c r="H82" s="60">
        <v>2850</v>
      </c>
      <c r="I82" s="65">
        <v>4.3994999999999997</v>
      </c>
      <c r="J82" s="66">
        <v>0.15590000000000001</v>
      </c>
      <c r="K82" s="66">
        <v>1.7012</v>
      </c>
      <c r="L82" s="66">
        <v>438.58359999999999</v>
      </c>
    </row>
    <row r="83" spans="1:12" x14ac:dyDescent="0.25">
      <c r="A83" s="37" t="s">
        <v>365</v>
      </c>
      <c r="B83" s="37" t="s">
        <v>366</v>
      </c>
      <c r="C83" s="37" t="s">
        <v>367</v>
      </c>
      <c r="D83" s="37" t="s">
        <v>325</v>
      </c>
      <c r="E83" s="53"/>
      <c r="F83" s="67">
        <v>-5.6092833000000004</v>
      </c>
      <c r="G83" s="67">
        <v>-29.820699999999999</v>
      </c>
      <c r="H83" s="67">
        <v>-97150</v>
      </c>
      <c r="I83" s="68"/>
      <c r="J83" s="68"/>
      <c r="K83" s="68"/>
      <c r="L83" s="68"/>
    </row>
    <row r="84" spans="1:12" x14ac:dyDescent="0.25">
      <c r="A84" s="37" t="s">
        <v>368</v>
      </c>
      <c r="B84" s="37" t="s">
        <v>369</v>
      </c>
      <c r="C84" s="37" t="s">
        <v>370</v>
      </c>
      <c r="D84" s="37" t="s">
        <v>325</v>
      </c>
      <c r="E84" s="53"/>
      <c r="F84" s="67">
        <v>0.72213490800000002</v>
      </c>
      <c r="G84" s="67">
        <v>14.010899999999999</v>
      </c>
      <c r="H84" s="67">
        <v>100000</v>
      </c>
      <c r="I84" s="68"/>
      <c r="J84" s="68"/>
      <c r="K84" s="68"/>
      <c r="L84" s="68"/>
    </row>
    <row r="85" spans="1:12" s="57" customFormat="1" x14ac:dyDescent="0.25">
      <c r="A85" s="63" t="s">
        <v>158</v>
      </c>
      <c r="B85" s="56"/>
      <c r="C85" s="56"/>
      <c r="D85" s="56"/>
      <c r="E85" s="64" t="s">
        <v>371</v>
      </c>
      <c r="F85" s="81">
        <v>-5.1599100369999995</v>
      </c>
      <c r="G85" s="79">
        <v>-16.066388</v>
      </c>
      <c r="H85" s="60">
        <v>1768.1999999999971</v>
      </c>
      <c r="I85" s="65">
        <v>0.84919999999999995</v>
      </c>
      <c r="J85" s="66">
        <v>0.21579999999999999</v>
      </c>
      <c r="K85" s="66">
        <v>-0.73329999999999995</v>
      </c>
      <c r="L85" s="66">
        <v>330.08150000000001</v>
      </c>
    </row>
    <row r="86" spans="1:12" x14ac:dyDescent="0.25">
      <c r="A86" s="37" t="s">
        <v>372</v>
      </c>
      <c r="B86" s="37" t="s">
        <v>373</v>
      </c>
      <c r="C86" s="37" t="s">
        <v>374</v>
      </c>
      <c r="D86" s="37" t="s">
        <v>325</v>
      </c>
      <c r="E86" s="53"/>
      <c r="F86" s="67">
        <v>-2.5304112860000001</v>
      </c>
      <c r="G86" s="67">
        <v>-2.0983100000000001</v>
      </c>
      <c r="H86" s="67">
        <v>508.2</v>
      </c>
      <c r="I86" s="68"/>
      <c r="J86" s="68"/>
      <c r="K86" s="68"/>
      <c r="L86" s="68"/>
    </row>
    <row r="87" spans="1:12" x14ac:dyDescent="0.25">
      <c r="A87" s="37" t="s">
        <v>375</v>
      </c>
      <c r="B87" s="37" t="s">
        <v>376</v>
      </c>
      <c r="C87" s="37" t="s">
        <v>377</v>
      </c>
      <c r="D87" s="37" t="s">
        <v>325</v>
      </c>
      <c r="E87" s="53"/>
      <c r="F87" s="67">
        <v>0.426338983</v>
      </c>
      <c r="G87" s="67">
        <v>0.77822199999999997</v>
      </c>
      <c r="H87" s="67">
        <v>-98740</v>
      </c>
      <c r="I87" s="68"/>
      <c r="J87" s="68"/>
      <c r="K87" s="68"/>
      <c r="L87" s="68"/>
    </row>
    <row r="88" spans="1:12" x14ac:dyDescent="0.25">
      <c r="A88" s="37" t="s">
        <v>378</v>
      </c>
      <c r="B88" s="37" t="s">
        <v>379</v>
      </c>
      <c r="C88" s="37" t="s">
        <v>380</v>
      </c>
      <c r="D88" s="37" t="s">
        <v>325</v>
      </c>
      <c r="E88" s="53"/>
      <c r="F88" s="67">
        <v>-3.0558377339999998</v>
      </c>
      <c r="G88" s="67">
        <v>-14.7463</v>
      </c>
      <c r="H88" s="67">
        <v>100000</v>
      </c>
      <c r="I88" s="68"/>
      <c r="J88" s="68"/>
      <c r="K88" s="68"/>
      <c r="L88" s="68"/>
    </row>
    <row r="89" spans="1:12" x14ac:dyDescent="0.25">
      <c r="A89" s="57" t="s">
        <v>381</v>
      </c>
      <c r="B89" s="57" t="s">
        <v>382</v>
      </c>
      <c r="C89" s="57" t="s">
        <v>383</v>
      </c>
      <c r="D89" s="57" t="s">
        <v>259</v>
      </c>
      <c r="E89" s="54" t="s">
        <v>384</v>
      </c>
      <c r="F89" s="58">
        <v>5.1495330350000001</v>
      </c>
      <c r="G89" s="73">
        <v>19.5274</v>
      </c>
      <c r="H89" s="80">
        <v>1000</v>
      </c>
      <c r="I89" s="65">
        <v>2.157</v>
      </c>
      <c r="J89" s="66">
        <v>0.1234</v>
      </c>
      <c r="K89" s="66">
        <v>1.4379999999999999</v>
      </c>
      <c r="L89" s="66">
        <v>145.5558</v>
      </c>
    </row>
    <row r="90" spans="1:12" x14ac:dyDescent="0.25">
      <c r="A90" s="63" t="s">
        <v>158</v>
      </c>
      <c r="B90" s="57"/>
      <c r="C90" s="57"/>
      <c r="D90" s="57"/>
      <c r="E90" s="64" t="s">
        <v>385</v>
      </c>
      <c r="F90" s="58">
        <v>25.11295355</v>
      </c>
      <c r="G90" s="73">
        <v>56.843219999999995</v>
      </c>
      <c r="H90" s="80">
        <v>300</v>
      </c>
      <c r="I90" s="65">
        <v>1.3933</v>
      </c>
      <c r="J90" s="66">
        <v>5.8299999999999998E-2</v>
      </c>
      <c r="K90" s="66">
        <v>-270.6662</v>
      </c>
      <c r="L90" s="66">
        <v>19.5928</v>
      </c>
    </row>
    <row r="91" spans="1:12" x14ac:dyDescent="0.25">
      <c r="A91" s="37" t="s">
        <v>386</v>
      </c>
      <c r="B91" s="37" t="s">
        <v>387</v>
      </c>
      <c r="C91" s="37" t="s">
        <v>388</v>
      </c>
      <c r="D91" s="37" t="s">
        <v>389</v>
      </c>
      <c r="E91" s="53"/>
      <c r="F91" s="67">
        <v>14.189802999999999</v>
      </c>
      <c r="G91" s="67">
        <v>54.589399999999998</v>
      </c>
      <c r="H91" s="67">
        <v>100000</v>
      </c>
      <c r="I91" s="68"/>
      <c r="J91" s="68"/>
      <c r="K91" s="68"/>
      <c r="L91" s="68"/>
    </row>
    <row r="92" spans="1:12" x14ac:dyDescent="0.25">
      <c r="A92" s="37" t="s">
        <v>390</v>
      </c>
      <c r="B92" s="37" t="s">
        <v>391</v>
      </c>
      <c r="C92" s="37" t="s">
        <v>392</v>
      </c>
      <c r="D92" s="37" t="s">
        <v>389</v>
      </c>
      <c r="E92" s="53"/>
      <c r="F92" s="67">
        <v>10.923150550000001</v>
      </c>
      <c r="G92" s="67">
        <v>2.2538200000000002</v>
      </c>
      <c r="H92" s="67">
        <v>-99700</v>
      </c>
      <c r="I92" s="68"/>
      <c r="J92" s="68"/>
      <c r="K92" s="68"/>
      <c r="L92" s="68"/>
    </row>
    <row r="93" spans="1:12" s="57" customFormat="1" x14ac:dyDescent="0.25">
      <c r="A93" s="63" t="s">
        <v>158</v>
      </c>
      <c r="E93" s="64" t="s">
        <v>393</v>
      </c>
      <c r="F93" s="58">
        <v>1.1064857029999999</v>
      </c>
      <c r="G93" s="59">
        <v>1.571932278</v>
      </c>
      <c r="H93" s="80">
        <v>71.53</v>
      </c>
      <c r="I93" s="72">
        <v>6.3090000000000004E-8</v>
      </c>
      <c r="J93" s="78">
        <v>2.7233E-8</v>
      </c>
      <c r="K93" s="66">
        <v>-81.819999999999993</v>
      </c>
      <c r="L93" s="66">
        <v>18.197600000000001</v>
      </c>
    </row>
    <row r="94" spans="1:12" x14ac:dyDescent="0.25">
      <c r="A94" s="37" t="s">
        <v>394</v>
      </c>
      <c r="B94" s="37" t="s">
        <v>395</v>
      </c>
      <c r="C94" s="37" t="s">
        <v>396</v>
      </c>
      <c r="D94" s="37" t="s">
        <v>389</v>
      </c>
      <c r="F94" s="67">
        <v>1.1064854289999999</v>
      </c>
      <c r="G94" s="67">
        <v>1.57142</v>
      </c>
      <c r="H94" s="67">
        <v>71.53</v>
      </c>
      <c r="I94" s="68"/>
      <c r="J94" s="68"/>
      <c r="K94" s="68"/>
      <c r="L94" s="68"/>
    </row>
    <row r="95" spans="1:12" x14ac:dyDescent="0.25">
      <c r="A95" s="37" t="s">
        <v>397</v>
      </c>
      <c r="B95" s="37" t="s">
        <v>398</v>
      </c>
      <c r="C95" s="37" t="s">
        <v>399</v>
      </c>
      <c r="D95" s="37" t="s">
        <v>389</v>
      </c>
      <c r="F95" s="67">
        <v>2.7399999999999999E-7</v>
      </c>
      <c r="G95" s="67">
        <v>5.1227800000000002E-4</v>
      </c>
      <c r="H95" s="67">
        <v>0</v>
      </c>
      <c r="I95" s="68"/>
      <c r="J95" s="68"/>
      <c r="K95" s="68"/>
      <c r="L95" s="68"/>
    </row>
    <row r="96" spans="1:12" s="57" customFormat="1" x14ac:dyDescent="0.25">
      <c r="A96" s="63" t="s">
        <v>158</v>
      </c>
      <c r="B96" s="56"/>
      <c r="C96" s="56"/>
      <c r="D96" s="56"/>
      <c r="E96" s="64" t="s">
        <v>400</v>
      </c>
      <c r="F96" s="58">
        <v>9.5850000000000001E-7</v>
      </c>
      <c r="G96" s="59">
        <v>1.298471604E-3</v>
      </c>
      <c r="H96" s="80">
        <v>1088</v>
      </c>
      <c r="I96" s="65">
        <v>3.5503</v>
      </c>
      <c r="J96" s="66">
        <v>0.13850000000000001</v>
      </c>
      <c r="K96" s="66">
        <v>0</v>
      </c>
      <c r="L96" s="66">
        <v>48.969799999999999</v>
      </c>
    </row>
    <row r="97" spans="1:12" x14ac:dyDescent="0.25">
      <c r="A97" s="37" t="s">
        <v>401</v>
      </c>
      <c r="B97" s="37" t="s">
        <v>402</v>
      </c>
      <c r="C97" s="37" t="s">
        <v>403</v>
      </c>
      <c r="D97" s="37" t="s">
        <v>259</v>
      </c>
      <c r="F97" s="67">
        <v>4.7099999999999998E-8</v>
      </c>
      <c r="G97" s="67">
        <v>1.2878099999999999E-3</v>
      </c>
      <c r="H97" s="67">
        <v>0</v>
      </c>
      <c r="I97" s="68"/>
      <c r="J97" s="68"/>
      <c r="K97" s="68"/>
      <c r="L97" s="68"/>
    </row>
    <row r="98" spans="1:12" x14ac:dyDescent="0.25">
      <c r="A98" s="37" t="s">
        <v>404</v>
      </c>
      <c r="B98" s="37" t="s">
        <v>405</v>
      </c>
      <c r="C98" s="37" t="s">
        <v>406</v>
      </c>
      <c r="D98" s="37" t="s">
        <v>259</v>
      </c>
      <c r="F98" s="67">
        <v>8.6499999999999998E-7</v>
      </c>
      <c r="G98" s="67">
        <v>1.0179900000000001E-5</v>
      </c>
      <c r="H98" s="67">
        <v>1088</v>
      </c>
      <c r="I98" s="68"/>
      <c r="J98" s="68"/>
      <c r="K98" s="68"/>
      <c r="L98" s="68"/>
    </row>
    <row r="99" spans="1:12" x14ac:dyDescent="0.25">
      <c r="A99" s="37" t="s">
        <v>407</v>
      </c>
      <c r="B99" s="37" t="s">
        <v>408</v>
      </c>
      <c r="C99" s="37" t="s">
        <v>409</v>
      </c>
      <c r="D99" s="37" t="s">
        <v>259</v>
      </c>
      <c r="F99" s="67">
        <v>4.6399999999999999E-8</v>
      </c>
      <c r="G99" s="67">
        <v>4.8170399999999998E-7</v>
      </c>
      <c r="H99" s="67">
        <v>0</v>
      </c>
      <c r="I99" s="68"/>
      <c r="J99" s="68"/>
      <c r="K99" s="68"/>
      <c r="L99" s="68"/>
    </row>
    <row r="100" spans="1:12" x14ac:dyDescent="0.25">
      <c r="F100" s="67"/>
      <c r="G100" s="67"/>
      <c r="H100" s="67"/>
      <c r="I100" s="74"/>
    </row>
    <row r="101" spans="1:12" x14ac:dyDescent="0.25">
      <c r="F101" s="67"/>
      <c r="G101" s="67"/>
      <c r="H101" s="67"/>
      <c r="I101" s="74"/>
    </row>
    <row r="102" spans="1:12" x14ac:dyDescent="0.25">
      <c r="F102" s="67"/>
      <c r="G102" s="67"/>
      <c r="H102" s="67"/>
      <c r="I102" s="74"/>
    </row>
    <row r="103" spans="1:12" x14ac:dyDescent="0.25">
      <c r="F103" s="67"/>
      <c r="G103" s="67"/>
      <c r="H103" s="67"/>
      <c r="I103" s="74"/>
    </row>
    <row r="104" spans="1:12" x14ac:dyDescent="0.25">
      <c r="F104" s="67"/>
      <c r="G104" s="67"/>
      <c r="H104" s="67"/>
      <c r="I104" s="74"/>
    </row>
    <row r="105" spans="1:12" x14ac:dyDescent="0.25">
      <c r="F105" s="67"/>
      <c r="G105" s="67"/>
      <c r="H105" s="67"/>
      <c r="I105" s="74"/>
    </row>
    <row r="106" spans="1:12" x14ac:dyDescent="0.25">
      <c r="F106" s="67"/>
      <c r="G106" s="67"/>
      <c r="H106" s="67"/>
      <c r="I106" s="74"/>
    </row>
    <row r="107" spans="1:12" x14ac:dyDescent="0.25">
      <c r="F107" s="67"/>
      <c r="G107" s="67"/>
      <c r="H107" s="67"/>
      <c r="I107" s="74"/>
    </row>
    <row r="108" spans="1:12" x14ac:dyDescent="0.25">
      <c r="F108" s="67"/>
      <c r="G108" s="67"/>
      <c r="H108" s="67"/>
      <c r="I108" s="74"/>
    </row>
    <row r="109" spans="1:12" x14ac:dyDescent="0.25">
      <c r="F109" s="67"/>
      <c r="G109" s="67"/>
      <c r="H109" s="67"/>
      <c r="I109" s="74"/>
    </row>
    <row r="110" spans="1:12" x14ac:dyDescent="0.25">
      <c r="E110" s="53"/>
      <c r="F110" s="67"/>
      <c r="G110" s="67"/>
      <c r="H110" s="67"/>
      <c r="I110" s="74"/>
    </row>
    <row r="111" spans="1:12" x14ac:dyDescent="0.25">
      <c r="E111" s="53"/>
      <c r="F111" s="67"/>
      <c r="G111" s="67"/>
      <c r="H111" s="67"/>
      <c r="I111" s="74"/>
    </row>
    <row r="112" spans="1:12" x14ac:dyDescent="0.25">
      <c r="F112" s="67"/>
      <c r="G112" s="67"/>
      <c r="H112" s="67"/>
      <c r="I112" s="74"/>
    </row>
    <row r="113" spans="6:9" x14ac:dyDescent="0.25">
      <c r="F113" s="67"/>
      <c r="G113" s="67"/>
      <c r="H113" s="67"/>
      <c r="I113" s="74"/>
    </row>
    <row r="114" spans="6:9" x14ac:dyDescent="0.25">
      <c r="F114" s="67"/>
      <c r="G114" s="67"/>
      <c r="H114" s="67"/>
      <c r="I114" s="74"/>
    </row>
    <row r="115" spans="6:9" x14ac:dyDescent="0.25">
      <c r="F115" s="67"/>
      <c r="G115" s="67"/>
      <c r="H115" s="67"/>
      <c r="I115" s="74"/>
    </row>
    <row r="116" spans="6:9" x14ac:dyDescent="0.25">
      <c r="F116" s="67"/>
      <c r="G116" s="67"/>
      <c r="H116" s="67"/>
      <c r="I116" s="74"/>
    </row>
    <row r="117" spans="6:9" x14ac:dyDescent="0.25">
      <c r="F117" s="67"/>
      <c r="G117" s="67"/>
      <c r="H117" s="67"/>
      <c r="I117" s="74"/>
    </row>
    <row r="118" spans="6:9" x14ac:dyDescent="0.25">
      <c r="F118" s="67"/>
      <c r="G118" s="67"/>
      <c r="H118" s="67"/>
      <c r="I118" s="74"/>
    </row>
    <row r="119" spans="6:9" x14ac:dyDescent="0.25">
      <c r="F119" s="67"/>
      <c r="G119" s="67"/>
      <c r="H119" s="67"/>
      <c r="I119" s="74"/>
    </row>
    <row r="120" spans="6:9" x14ac:dyDescent="0.25">
      <c r="F120" s="67"/>
      <c r="G120" s="67"/>
      <c r="H120" s="67"/>
      <c r="I120" s="74"/>
    </row>
    <row r="121" spans="6:9" x14ac:dyDescent="0.25">
      <c r="F121" s="67"/>
      <c r="G121" s="67"/>
      <c r="H121" s="67"/>
      <c r="I121" s="74"/>
    </row>
    <row r="122" spans="6:9" x14ac:dyDescent="0.25">
      <c r="F122" s="67"/>
      <c r="G122" s="67"/>
      <c r="H122" s="67"/>
      <c r="I122" s="74"/>
    </row>
    <row r="123" spans="6:9" x14ac:dyDescent="0.25">
      <c r="F123" s="67"/>
      <c r="G123" s="67"/>
      <c r="H123" s="67"/>
      <c r="I123" s="74"/>
    </row>
    <row r="124" spans="6:9" x14ac:dyDescent="0.25">
      <c r="F124" s="67"/>
      <c r="G124" s="67"/>
      <c r="H124" s="67"/>
      <c r="I124" s="74"/>
    </row>
    <row r="125" spans="6:9" x14ac:dyDescent="0.25">
      <c r="F125" s="67"/>
      <c r="G125" s="67"/>
      <c r="H125" s="67"/>
      <c r="I125" s="74"/>
    </row>
    <row r="126" spans="6:9" x14ac:dyDescent="0.25">
      <c r="F126" s="67"/>
      <c r="G126" s="67"/>
      <c r="H126" s="67"/>
      <c r="I126" s="74"/>
    </row>
    <row r="127" spans="6:9" x14ac:dyDescent="0.25">
      <c r="F127" s="67"/>
      <c r="G127" s="67"/>
      <c r="H127" s="67"/>
      <c r="I127" s="74"/>
    </row>
    <row r="128" spans="6:9" x14ac:dyDescent="0.25">
      <c r="F128" s="67"/>
      <c r="G128" s="67"/>
      <c r="H128" s="67"/>
      <c r="I128" s="74"/>
    </row>
    <row r="129" spans="6:9" x14ac:dyDescent="0.25">
      <c r="F129" s="67"/>
      <c r="G129" s="67"/>
      <c r="H129" s="67"/>
      <c r="I129" s="74"/>
    </row>
    <row r="130" spans="6:9" x14ac:dyDescent="0.25">
      <c r="F130" s="67"/>
      <c r="G130" s="67"/>
      <c r="H130" s="67"/>
      <c r="I130" s="74"/>
    </row>
    <row r="131" spans="6:9" x14ac:dyDescent="0.25">
      <c r="F131" s="67"/>
      <c r="G131" s="67"/>
      <c r="H131" s="67"/>
      <c r="I131" s="74"/>
    </row>
    <row r="132" spans="6:9" x14ac:dyDescent="0.25">
      <c r="F132" s="67"/>
      <c r="G132" s="67"/>
      <c r="H132" s="67"/>
      <c r="I132" s="74"/>
    </row>
    <row r="133" spans="6:9" x14ac:dyDescent="0.25">
      <c r="F133" s="67"/>
      <c r="G133" s="67"/>
      <c r="H133" s="67"/>
      <c r="I133" s="74"/>
    </row>
    <row r="134" spans="6:9" x14ac:dyDescent="0.25">
      <c r="F134" s="67"/>
      <c r="G134" s="67"/>
      <c r="H134" s="67"/>
      <c r="I134" s="74"/>
    </row>
    <row r="135" spans="6:9" x14ac:dyDescent="0.25">
      <c r="F135" s="67"/>
      <c r="G135" s="67"/>
      <c r="H135" s="67"/>
      <c r="I135" s="74"/>
    </row>
    <row r="136" spans="6:9" x14ac:dyDescent="0.25">
      <c r="F136" s="67"/>
      <c r="G136" s="67"/>
      <c r="H136" s="67"/>
      <c r="I136" s="74"/>
    </row>
    <row r="137" spans="6:9" x14ac:dyDescent="0.25">
      <c r="F137" s="67"/>
      <c r="G137" s="67"/>
      <c r="H137" s="67"/>
      <c r="I137" s="74"/>
    </row>
    <row r="138" spans="6:9" x14ac:dyDescent="0.25">
      <c r="F138" s="67"/>
      <c r="G138" s="67"/>
      <c r="H138" s="67"/>
      <c r="I138" s="74"/>
    </row>
    <row r="139" spans="6:9" x14ac:dyDescent="0.25">
      <c r="F139" s="67"/>
      <c r="G139" s="67"/>
      <c r="H139" s="67"/>
      <c r="I139" s="74"/>
    </row>
    <row r="140" spans="6:9" x14ac:dyDescent="0.25">
      <c r="F140" s="67"/>
      <c r="G140" s="67"/>
      <c r="H140" s="67"/>
      <c r="I140" s="74"/>
    </row>
    <row r="141" spans="6:9" x14ac:dyDescent="0.25">
      <c r="F141" s="67"/>
      <c r="G141" s="67"/>
      <c r="H141" s="67"/>
      <c r="I141" s="74"/>
    </row>
    <row r="142" spans="6:9" x14ac:dyDescent="0.25">
      <c r="F142" s="67"/>
      <c r="G142" s="67"/>
      <c r="H142" s="67"/>
      <c r="I142" s="74"/>
    </row>
    <row r="143" spans="6:9" x14ac:dyDescent="0.25">
      <c r="F143" s="67"/>
      <c r="G143" s="67"/>
      <c r="H143" s="67"/>
      <c r="I143" s="74"/>
    </row>
    <row r="144" spans="6:9" x14ac:dyDescent="0.25">
      <c r="F144" s="67"/>
      <c r="G144" s="67"/>
      <c r="H144" s="67"/>
      <c r="I144" s="74"/>
    </row>
    <row r="145" spans="6:9" x14ac:dyDescent="0.25">
      <c r="F145" s="67"/>
      <c r="G145" s="67"/>
      <c r="H145" s="67"/>
      <c r="I145" s="74"/>
    </row>
    <row r="146" spans="6:9" x14ac:dyDescent="0.25">
      <c r="F146" s="67"/>
      <c r="G146" s="67"/>
      <c r="H146" s="67"/>
      <c r="I146" s="74"/>
    </row>
    <row r="147" spans="6:9" x14ac:dyDescent="0.25">
      <c r="F147" s="67"/>
      <c r="G147" s="67"/>
      <c r="H147" s="67"/>
      <c r="I147" s="74"/>
    </row>
    <row r="148" spans="6:9" x14ac:dyDescent="0.25">
      <c r="F148" s="67"/>
      <c r="G148" s="67"/>
      <c r="H148" s="67"/>
      <c r="I148" s="74"/>
    </row>
    <row r="149" spans="6:9" x14ac:dyDescent="0.25">
      <c r="F149" s="67"/>
      <c r="G149" s="67"/>
      <c r="H149" s="67"/>
      <c r="I149" s="74"/>
    </row>
    <row r="150" spans="6:9" x14ac:dyDescent="0.25">
      <c r="F150" s="67"/>
      <c r="G150" s="67"/>
      <c r="H150" s="67"/>
      <c r="I150" s="74"/>
    </row>
    <row r="151" spans="6:9" x14ac:dyDescent="0.25">
      <c r="F151" s="67"/>
      <c r="G151" s="67"/>
      <c r="H151" s="67"/>
      <c r="I151" s="74"/>
    </row>
    <row r="152" spans="6:9" x14ac:dyDescent="0.25">
      <c r="F152" s="67"/>
      <c r="G152" s="67"/>
      <c r="H152" s="67"/>
      <c r="I152" s="74"/>
    </row>
    <row r="153" spans="6:9" x14ac:dyDescent="0.25">
      <c r="F153" s="67"/>
      <c r="G153" s="67"/>
      <c r="H153" s="67"/>
      <c r="I153" s="74"/>
    </row>
    <row r="154" spans="6:9" x14ac:dyDescent="0.25">
      <c r="F154" s="67"/>
      <c r="G154" s="67"/>
      <c r="H154" s="67"/>
      <c r="I154" s="74"/>
    </row>
    <row r="155" spans="6:9" x14ac:dyDescent="0.25">
      <c r="F155" s="67"/>
      <c r="G155" s="67"/>
      <c r="H155" s="67"/>
      <c r="I155" s="74"/>
    </row>
    <row r="156" spans="6:9" x14ac:dyDescent="0.25">
      <c r="F156" s="67"/>
      <c r="G156" s="67"/>
      <c r="H156" s="67"/>
      <c r="I156" s="74"/>
    </row>
    <row r="157" spans="6:9" x14ac:dyDescent="0.25">
      <c r="F157" s="67"/>
      <c r="G157" s="67"/>
      <c r="H157" s="67"/>
      <c r="I157" s="74"/>
    </row>
    <row r="158" spans="6:9" x14ac:dyDescent="0.25">
      <c r="F158" s="67"/>
      <c r="G158" s="67"/>
      <c r="H158" s="67"/>
      <c r="I158" s="74"/>
    </row>
    <row r="159" spans="6:9" x14ac:dyDescent="0.25">
      <c r="F159" s="67"/>
      <c r="G159" s="67"/>
      <c r="H159" s="67"/>
      <c r="I159" s="74"/>
    </row>
    <row r="160" spans="6:9" x14ac:dyDescent="0.25">
      <c r="F160" s="67"/>
      <c r="G160" s="67"/>
      <c r="H160" s="67"/>
      <c r="I160" s="74"/>
    </row>
    <row r="161" spans="6:9" x14ac:dyDescent="0.25">
      <c r="F161" s="67"/>
      <c r="G161" s="67"/>
      <c r="H161" s="67"/>
      <c r="I161" s="74"/>
    </row>
    <row r="162" spans="6:9" x14ac:dyDescent="0.25">
      <c r="F162" s="67"/>
      <c r="G162" s="67"/>
      <c r="H162" s="67"/>
      <c r="I162" s="74"/>
    </row>
    <row r="163" spans="6:9" x14ac:dyDescent="0.25">
      <c r="F163" s="67"/>
      <c r="G163" s="67"/>
      <c r="H163" s="67"/>
      <c r="I163" s="74"/>
    </row>
    <row r="164" spans="6:9" x14ac:dyDescent="0.25">
      <c r="F164" s="67"/>
      <c r="G164" s="67"/>
      <c r="H164" s="67"/>
      <c r="I164" s="74"/>
    </row>
    <row r="165" spans="6:9" x14ac:dyDescent="0.25">
      <c r="F165" s="67"/>
      <c r="G165" s="67"/>
      <c r="H165" s="67"/>
      <c r="I165" s="74"/>
    </row>
    <row r="166" spans="6:9" x14ac:dyDescent="0.25">
      <c r="F166" s="67"/>
      <c r="G166" s="67"/>
      <c r="H166" s="67"/>
      <c r="I166" s="74"/>
    </row>
    <row r="167" spans="6:9" x14ac:dyDescent="0.25">
      <c r="F167" s="67"/>
      <c r="G167" s="67"/>
      <c r="H167" s="67"/>
      <c r="I167" s="74"/>
    </row>
    <row r="168" spans="6:9" x14ac:dyDescent="0.25">
      <c r="F168" s="67"/>
      <c r="G168" s="67"/>
      <c r="H168" s="67"/>
      <c r="I168" s="74"/>
    </row>
    <row r="169" spans="6:9" x14ac:dyDescent="0.25">
      <c r="F169" s="67"/>
      <c r="G169" s="67"/>
      <c r="H169" s="67"/>
      <c r="I169" s="74"/>
    </row>
    <row r="170" spans="6:9" x14ac:dyDescent="0.25">
      <c r="F170" s="67"/>
      <c r="G170" s="67"/>
      <c r="H170" s="67"/>
      <c r="I170" s="74"/>
    </row>
    <row r="171" spans="6:9" x14ac:dyDescent="0.25">
      <c r="F171" s="67"/>
      <c r="G171" s="67"/>
      <c r="H171" s="67"/>
      <c r="I171" s="74"/>
    </row>
    <row r="172" spans="6:9" x14ac:dyDescent="0.25">
      <c r="F172" s="67"/>
      <c r="G172" s="67"/>
      <c r="H172" s="67"/>
      <c r="I172" s="74"/>
    </row>
    <row r="173" spans="6:9" x14ac:dyDescent="0.25">
      <c r="F173" s="67"/>
      <c r="G173" s="67"/>
      <c r="H173" s="67"/>
      <c r="I173" s="74"/>
    </row>
    <row r="174" spans="6:9" x14ac:dyDescent="0.25">
      <c r="F174" s="67"/>
      <c r="G174" s="67"/>
      <c r="H174" s="67"/>
      <c r="I174" s="74"/>
    </row>
    <row r="175" spans="6:9" x14ac:dyDescent="0.25">
      <c r="F175" s="67"/>
      <c r="G175" s="67"/>
      <c r="H175" s="67"/>
      <c r="I175" s="74"/>
    </row>
    <row r="176" spans="6:9" x14ac:dyDescent="0.25">
      <c r="F176" s="67"/>
      <c r="G176" s="67"/>
      <c r="H176" s="67"/>
      <c r="I176" s="74"/>
    </row>
    <row r="177" spans="6:9" x14ac:dyDescent="0.25">
      <c r="F177" s="67"/>
      <c r="G177" s="67"/>
      <c r="H177" s="67"/>
      <c r="I177" s="74"/>
    </row>
    <row r="178" spans="6:9" x14ac:dyDescent="0.25">
      <c r="F178" s="67"/>
      <c r="G178" s="67"/>
      <c r="H178" s="67"/>
      <c r="I178" s="74"/>
    </row>
    <row r="179" spans="6:9" x14ac:dyDescent="0.25">
      <c r="F179" s="67"/>
      <c r="G179" s="67"/>
      <c r="H179" s="67"/>
      <c r="I179" s="74"/>
    </row>
    <row r="180" spans="6:9" x14ac:dyDescent="0.25">
      <c r="F180" s="67"/>
      <c r="G180" s="67"/>
      <c r="H180" s="67"/>
      <c r="I180" s="74"/>
    </row>
    <row r="181" spans="6:9" x14ac:dyDescent="0.25">
      <c r="F181" s="67"/>
      <c r="G181" s="67"/>
      <c r="H181" s="67"/>
      <c r="I181" s="74"/>
    </row>
    <row r="182" spans="6:9" x14ac:dyDescent="0.25">
      <c r="F182" s="67"/>
      <c r="G182" s="67"/>
      <c r="H182" s="67"/>
      <c r="I182" s="74"/>
    </row>
    <row r="183" spans="6:9" x14ac:dyDescent="0.25">
      <c r="F183" s="67"/>
      <c r="G183" s="67"/>
      <c r="H183" s="67"/>
      <c r="I183" s="74"/>
    </row>
    <row r="184" spans="6:9" x14ac:dyDescent="0.25">
      <c r="F184" s="67"/>
      <c r="G184" s="67"/>
      <c r="H184" s="67"/>
      <c r="I184" s="74"/>
    </row>
    <row r="185" spans="6:9" x14ac:dyDescent="0.25">
      <c r="F185" s="67"/>
      <c r="G185" s="67"/>
      <c r="H185" s="67"/>
      <c r="I185" s="74"/>
    </row>
    <row r="186" spans="6:9" x14ac:dyDescent="0.25">
      <c r="F186" s="67"/>
      <c r="G186" s="67"/>
      <c r="H186" s="67"/>
      <c r="I186" s="74"/>
    </row>
    <row r="187" spans="6:9" x14ac:dyDescent="0.25">
      <c r="F187" s="67"/>
      <c r="G187" s="67"/>
      <c r="H187" s="67"/>
      <c r="I187" s="74"/>
    </row>
    <row r="188" spans="6:9" x14ac:dyDescent="0.25">
      <c r="F188" s="67"/>
      <c r="G188" s="67"/>
      <c r="H188" s="67"/>
      <c r="I188" s="74"/>
    </row>
    <row r="189" spans="6:9" x14ac:dyDescent="0.25">
      <c r="F189" s="67"/>
      <c r="G189" s="67"/>
      <c r="H189" s="67"/>
      <c r="I189" s="74"/>
    </row>
    <row r="190" spans="6:9" x14ac:dyDescent="0.25">
      <c r="F190" s="67"/>
      <c r="G190" s="67"/>
      <c r="H190" s="67"/>
      <c r="I190" s="74"/>
    </row>
    <row r="191" spans="6:9" x14ac:dyDescent="0.25">
      <c r="F191" s="67"/>
      <c r="G191" s="67"/>
      <c r="H191" s="67"/>
      <c r="I191" s="74"/>
    </row>
    <row r="192" spans="6:9" x14ac:dyDescent="0.25">
      <c r="F192" s="67"/>
      <c r="G192" s="67"/>
      <c r="H192" s="67"/>
      <c r="I192" s="74"/>
    </row>
    <row r="193" spans="6:9" x14ac:dyDescent="0.25">
      <c r="F193" s="67"/>
      <c r="G193" s="67"/>
      <c r="H193" s="67"/>
      <c r="I193" s="74"/>
    </row>
    <row r="194" spans="6:9" x14ac:dyDescent="0.25">
      <c r="F194" s="67"/>
      <c r="G194" s="67"/>
      <c r="H194" s="67"/>
      <c r="I194" s="74"/>
    </row>
    <row r="195" spans="6:9" x14ac:dyDescent="0.25">
      <c r="F195" s="67"/>
      <c r="G195" s="67"/>
      <c r="H195" s="67"/>
      <c r="I195" s="74"/>
    </row>
    <row r="196" spans="6:9" x14ac:dyDescent="0.25">
      <c r="F196" s="67"/>
      <c r="G196" s="67"/>
      <c r="H196" s="67"/>
      <c r="I196" s="74"/>
    </row>
    <row r="197" spans="6:9" x14ac:dyDescent="0.25">
      <c r="F197" s="67"/>
      <c r="G197" s="67"/>
      <c r="H197" s="67"/>
      <c r="I197" s="74"/>
    </row>
    <row r="198" spans="6:9" x14ac:dyDescent="0.25">
      <c r="F198" s="67"/>
      <c r="G198" s="67"/>
      <c r="H198" s="67"/>
      <c r="I198" s="74"/>
    </row>
    <row r="199" spans="6:9" x14ac:dyDescent="0.25">
      <c r="F199" s="67"/>
      <c r="G199" s="67"/>
      <c r="H199" s="67"/>
      <c r="I199" s="74"/>
    </row>
    <row r="200" spans="6:9" x14ac:dyDescent="0.25">
      <c r="F200" s="67"/>
      <c r="G200" s="67"/>
      <c r="H200" s="67"/>
      <c r="I200" s="74"/>
    </row>
    <row r="201" spans="6:9" x14ac:dyDescent="0.25">
      <c r="F201" s="67"/>
      <c r="G201" s="67"/>
      <c r="H201" s="67"/>
      <c r="I201" s="74"/>
    </row>
    <row r="202" spans="6:9" x14ac:dyDescent="0.25">
      <c r="F202" s="67"/>
      <c r="G202" s="67"/>
      <c r="H202" s="67"/>
      <c r="I202" s="74"/>
    </row>
    <row r="203" spans="6:9" x14ac:dyDescent="0.25">
      <c r="F203" s="67"/>
      <c r="G203" s="67"/>
      <c r="H203" s="67"/>
      <c r="I203" s="74"/>
    </row>
    <row r="204" spans="6:9" x14ac:dyDescent="0.25">
      <c r="F204" s="67"/>
      <c r="G204" s="67"/>
      <c r="H204" s="67"/>
      <c r="I204" s="74"/>
    </row>
    <row r="205" spans="6:9" x14ac:dyDescent="0.25">
      <c r="F205" s="67"/>
      <c r="G205" s="67"/>
      <c r="H205" s="67"/>
      <c r="I205" s="74"/>
    </row>
    <row r="206" spans="6:9" x14ac:dyDescent="0.25">
      <c r="F206" s="67"/>
      <c r="G206" s="67"/>
      <c r="H206" s="67"/>
      <c r="I206" s="74"/>
    </row>
    <row r="207" spans="6:9" x14ac:dyDescent="0.25">
      <c r="F207" s="67"/>
      <c r="G207" s="67"/>
      <c r="H207" s="67"/>
      <c r="I207" s="74"/>
    </row>
    <row r="208" spans="6:9" x14ac:dyDescent="0.25">
      <c r="F208" s="67"/>
      <c r="G208" s="67"/>
      <c r="H208" s="67"/>
      <c r="I208" s="74"/>
    </row>
    <row r="209" spans="6:9" x14ac:dyDescent="0.25">
      <c r="F209" s="67"/>
      <c r="G209" s="67"/>
      <c r="H209" s="67"/>
      <c r="I209" s="74"/>
    </row>
    <row r="210" spans="6:9" x14ac:dyDescent="0.25">
      <c r="F210" s="67"/>
      <c r="G210" s="67"/>
      <c r="H210" s="67"/>
      <c r="I210" s="74"/>
    </row>
    <row r="211" spans="6:9" x14ac:dyDescent="0.25">
      <c r="F211" s="67"/>
      <c r="G211" s="67"/>
      <c r="H211" s="67"/>
      <c r="I211" s="74"/>
    </row>
    <row r="212" spans="6:9" x14ac:dyDescent="0.25">
      <c r="F212" s="67"/>
      <c r="G212" s="67"/>
      <c r="H212" s="67"/>
      <c r="I212" s="74"/>
    </row>
    <row r="213" spans="6:9" x14ac:dyDescent="0.25">
      <c r="F213" s="67"/>
      <c r="G213" s="67"/>
      <c r="H213" s="67"/>
      <c r="I213" s="74"/>
    </row>
    <row r="214" spans="6:9" x14ac:dyDescent="0.25">
      <c r="F214" s="67"/>
      <c r="G214" s="67"/>
      <c r="H214" s="67"/>
      <c r="I214" s="74"/>
    </row>
    <row r="215" spans="6:9" x14ac:dyDescent="0.25">
      <c r="F215" s="67"/>
      <c r="G215" s="67"/>
      <c r="H215" s="67"/>
      <c r="I215" s="74"/>
    </row>
    <row r="216" spans="6:9" x14ac:dyDescent="0.25">
      <c r="F216" s="67"/>
      <c r="G216" s="67"/>
      <c r="H216" s="67"/>
      <c r="I216" s="74"/>
    </row>
    <row r="217" spans="6:9" x14ac:dyDescent="0.25">
      <c r="F217" s="67"/>
      <c r="G217" s="67"/>
      <c r="H217" s="67"/>
      <c r="I217" s="74"/>
    </row>
    <row r="218" spans="6:9" x14ac:dyDescent="0.25">
      <c r="F218" s="67"/>
      <c r="G218" s="67"/>
      <c r="H218" s="67"/>
      <c r="I218" s="74"/>
    </row>
    <row r="219" spans="6:9" x14ac:dyDescent="0.25">
      <c r="F219" s="67"/>
      <c r="G219" s="67"/>
      <c r="H219" s="67"/>
      <c r="I219" s="74"/>
    </row>
    <row r="220" spans="6:9" x14ac:dyDescent="0.25">
      <c r="F220" s="67"/>
      <c r="G220" s="67"/>
      <c r="H220" s="67"/>
      <c r="I220" s="74"/>
    </row>
    <row r="221" spans="6:9" x14ac:dyDescent="0.25">
      <c r="F221" s="67"/>
      <c r="G221" s="67"/>
      <c r="H221" s="67"/>
      <c r="I221" s="74"/>
    </row>
    <row r="222" spans="6:9" x14ac:dyDescent="0.25">
      <c r="F222" s="67"/>
      <c r="G222" s="67"/>
      <c r="H222" s="67"/>
      <c r="I222" s="74"/>
    </row>
    <row r="223" spans="6:9" x14ac:dyDescent="0.25">
      <c r="F223" s="67"/>
      <c r="G223" s="67"/>
      <c r="H223" s="67"/>
      <c r="I223" s="74"/>
    </row>
    <row r="224" spans="6:9" x14ac:dyDescent="0.25">
      <c r="F224" s="67"/>
      <c r="G224" s="67"/>
      <c r="H224" s="67"/>
      <c r="I224" s="74"/>
    </row>
    <row r="225" spans="6:9" x14ac:dyDescent="0.25">
      <c r="F225" s="67"/>
      <c r="G225" s="67"/>
      <c r="H225" s="67"/>
      <c r="I225" s="74"/>
    </row>
    <row r="226" spans="6:9" x14ac:dyDescent="0.25">
      <c r="F226" s="67"/>
      <c r="G226" s="67"/>
      <c r="H226" s="67"/>
      <c r="I226" s="74"/>
    </row>
    <row r="227" spans="6:9" x14ac:dyDescent="0.25">
      <c r="F227" s="67"/>
      <c r="G227" s="67"/>
      <c r="H227" s="67"/>
      <c r="I227" s="74"/>
    </row>
    <row r="228" spans="6:9" x14ac:dyDescent="0.25">
      <c r="F228" s="67"/>
      <c r="G228" s="67"/>
      <c r="H228" s="67"/>
      <c r="I228" s="74"/>
    </row>
    <row r="229" spans="6:9" x14ac:dyDescent="0.25">
      <c r="F229" s="67"/>
      <c r="G229" s="67"/>
      <c r="H229" s="67"/>
      <c r="I229" s="74"/>
    </row>
    <row r="230" spans="6:9" x14ac:dyDescent="0.25">
      <c r="F230" s="67"/>
      <c r="G230" s="67"/>
      <c r="H230" s="67"/>
      <c r="I230" s="74"/>
    </row>
    <row r="231" spans="6:9" x14ac:dyDescent="0.25">
      <c r="F231" s="67"/>
      <c r="G231" s="67"/>
      <c r="H231" s="67"/>
      <c r="I231" s="74"/>
    </row>
    <row r="232" spans="6:9" x14ac:dyDescent="0.25">
      <c r="F232" s="67"/>
      <c r="G232" s="67"/>
      <c r="H232" s="67"/>
      <c r="I232" s="74"/>
    </row>
    <row r="233" spans="6:9" x14ac:dyDescent="0.25">
      <c r="F233" s="67"/>
      <c r="G233" s="67"/>
      <c r="H233" s="67"/>
      <c r="I233" s="74"/>
    </row>
    <row r="234" spans="6:9" x14ac:dyDescent="0.25">
      <c r="F234" s="67"/>
      <c r="G234" s="67"/>
      <c r="H234" s="67"/>
      <c r="I234" s="74"/>
    </row>
    <row r="235" spans="6:9" x14ac:dyDescent="0.25">
      <c r="F235" s="67"/>
      <c r="G235" s="67"/>
      <c r="H235" s="67"/>
      <c r="I235" s="74"/>
    </row>
    <row r="236" spans="6:9" x14ac:dyDescent="0.25">
      <c r="F236" s="67"/>
      <c r="G236" s="67"/>
      <c r="H236" s="67"/>
      <c r="I236" s="74"/>
    </row>
    <row r="237" spans="6:9" x14ac:dyDescent="0.25">
      <c r="F237" s="67"/>
      <c r="G237" s="67"/>
      <c r="H237" s="67"/>
      <c r="I237" s="74"/>
    </row>
    <row r="238" spans="6:9" x14ac:dyDescent="0.25">
      <c r="F238" s="67"/>
      <c r="G238" s="67"/>
      <c r="H238" s="67"/>
      <c r="I238" s="74"/>
    </row>
    <row r="239" spans="6:9" x14ac:dyDescent="0.25">
      <c r="F239" s="67"/>
      <c r="G239" s="67"/>
      <c r="H239" s="67"/>
      <c r="I239" s="74"/>
    </row>
    <row r="240" spans="6:9" x14ac:dyDescent="0.25">
      <c r="F240" s="67"/>
      <c r="G240" s="67"/>
      <c r="H240" s="67"/>
      <c r="I240" s="74"/>
    </row>
    <row r="241" spans="6:9" x14ac:dyDescent="0.25">
      <c r="F241" s="67"/>
      <c r="G241" s="67"/>
      <c r="H241" s="67"/>
      <c r="I241" s="74"/>
    </row>
    <row r="242" spans="6:9" x14ac:dyDescent="0.25">
      <c r="F242" s="67"/>
      <c r="G242" s="67"/>
      <c r="H242" s="67"/>
      <c r="I242" s="74"/>
    </row>
    <row r="243" spans="6:9" x14ac:dyDescent="0.25">
      <c r="F243" s="67"/>
      <c r="G243" s="67"/>
      <c r="H243" s="67"/>
      <c r="I243" s="74"/>
    </row>
    <row r="244" spans="6:9" x14ac:dyDescent="0.25">
      <c r="F244" s="67"/>
      <c r="G244" s="67"/>
      <c r="H244" s="67"/>
      <c r="I244" s="74"/>
    </row>
    <row r="245" spans="6:9" x14ac:dyDescent="0.25">
      <c r="F245" s="67"/>
      <c r="G245" s="67"/>
      <c r="H245" s="67"/>
      <c r="I245" s="74"/>
    </row>
    <row r="246" spans="6:9" x14ac:dyDescent="0.25">
      <c r="F246" s="67"/>
      <c r="G246" s="67"/>
      <c r="H246" s="67"/>
      <c r="I246" s="74"/>
    </row>
    <row r="247" spans="6:9" x14ac:dyDescent="0.25">
      <c r="F247" s="67"/>
      <c r="G247" s="67"/>
      <c r="H247" s="67"/>
      <c r="I247" s="74"/>
    </row>
    <row r="248" spans="6:9" x14ac:dyDescent="0.25">
      <c r="F248" s="67"/>
      <c r="G248" s="67"/>
      <c r="H248" s="67"/>
      <c r="I248" s="74"/>
    </row>
    <row r="249" spans="6:9" x14ac:dyDescent="0.25">
      <c r="F249" s="67"/>
      <c r="G249" s="67"/>
      <c r="H249" s="67"/>
      <c r="I249" s="74"/>
    </row>
    <row r="250" spans="6:9" x14ac:dyDescent="0.25">
      <c r="F250" s="67"/>
      <c r="G250" s="67"/>
      <c r="H250" s="67"/>
      <c r="I250" s="74"/>
    </row>
    <row r="251" spans="6:9" x14ac:dyDescent="0.25">
      <c r="F251" s="67"/>
      <c r="G251" s="67"/>
      <c r="H251" s="67"/>
      <c r="I251" s="74"/>
    </row>
    <row r="252" spans="6:9" x14ac:dyDescent="0.25">
      <c r="F252" s="67"/>
      <c r="G252" s="67"/>
      <c r="H252" s="67"/>
      <c r="I252" s="74"/>
    </row>
    <row r="253" spans="6:9" x14ac:dyDescent="0.25">
      <c r="F253" s="67"/>
      <c r="G253" s="67"/>
      <c r="H253" s="67"/>
      <c r="I253" s="74"/>
    </row>
    <row r="254" spans="6:9" x14ac:dyDescent="0.25">
      <c r="F254" s="67"/>
      <c r="G254" s="67"/>
      <c r="H254" s="67"/>
      <c r="I254" s="74"/>
    </row>
    <row r="255" spans="6:9" x14ac:dyDescent="0.25">
      <c r="F255" s="67"/>
      <c r="G255" s="67"/>
      <c r="H255" s="67"/>
      <c r="I255" s="74"/>
    </row>
    <row r="256" spans="6:9" x14ac:dyDescent="0.25">
      <c r="F256" s="67"/>
      <c r="G256" s="67"/>
      <c r="H256" s="67"/>
      <c r="I256" s="74"/>
    </row>
    <row r="257" spans="6:9" x14ac:dyDescent="0.25">
      <c r="F257" s="67"/>
      <c r="G257" s="67"/>
      <c r="H257" s="67"/>
      <c r="I257" s="74"/>
    </row>
    <row r="258" spans="6:9" x14ac:dyDescent="0.25">
      <c r="F258" s="67"/>
      <c r="G258" s="67"/>
      <c r="H258" s="67"/>
      <c r="I258" s="74"/>
    </row>
    <row r="259" spans="6:9" x14ac:dyDescent="0.25">
      <c r="F259" s="67"/>
      <c r="G259" s="67"/>
      <c r="H259" s="67"/>
      <c r="I259" s="74"/>
    </row>
    <row r="260" spans="6:9" x14ac:dyDescent="0.25">
      <c r="F260" s="67"/>
      <c r="G260" s="67"/>
      <c r="H260" s="67"/>
      <c r="I260" s="74"/>
    </row>
    <row r="261" spans="6:9" x14ac:dyDescent="0.25">
      <c r="F261" s="67"/>
      <c r="G261" s="67"/>
      <c r="H261" s="67"/>
      <c r="I261" s="74"/>
    </row>
    <row r="262" spans="6:9" x14ac:dyDescent="0.25">
      <c r="F262" s="67"/>
      <c r="G262" s="67"/>
      <c r="H262" s="67"/>
      <c r="I262" s="74"/>
    </row>
    <row r="263" spans="6:9" x14ac:dyDescent="0.25">
      <c r="F263" s="67"/>
      <c r="G263" s="67"/>
      <c r="H263" s="67"/>
      <c r="I263" s="74"/>
    </row>
    <row r="264" spans="6:9" x14ac:dyDescent="0.25">
      <c r="F264" s="67"/>
      <c r="G264" s="67"/>
      <c r="H264" s="67"/>
      <c r="I264" s="74"/>
    </row>
    <row r="265" spans="6:9" x14ac:dyDescent="0.25">
      <c r="F265" s="67"/>
      <c r="G265" s="67"/>
      <c r="H265" s="67"/>
      <c r="I265" s="74"/>
    </row>
    <row r="266" spans="6:9" x14ac:dyDescent="0.25">
      <c r="F266" s="67"/>
      <c r="G266" s="67"/>
      <c r="H266" s="67"/>
      <c r="I266" s="74"/>
    </row>
    <row r="267" spans="6:9" x14ac:dyDescent="0.25">
      <c r="F267" s="67"/>
      <c r="G267" s="67"/>
      <c r="H267" s="67"/>
      <c r="I267" s="74"/>
    </row>
    <row r="268" spans="6:9" x14ac:dyDescent="0.25">
      <c r="F268" s="67"/>
      <c r="G268" s="67"/>
      <c r="H268" s="67"/>
      <c r="I268" s="74"/>
    </row>
    <row r="269" spans="6:9" x14ac:dyDescent="0.25">
      <c r="F269" s="67"/>
      <c r="G269" s="67"/>
      <c r="H269" s="67"/>
      <c r="I269" s="74"/>
    </row>
    <row r="270" spans="6:9" x14ac:dyDescent="0.25">
      <c r="F270" s="67"/>
      <c r="G270" s="67"/>
      <c r="H270" s="67"/>
      <c r="I270" s="74"/>
    </row>
    <row r="271" spans="6:9" x14ac:dyDescent="0.25">
      <c r="F271" s="67"/>
      <c r="G271" s="67"/>
      <c r="H271" s="67"/>
      <c r="I271" s="74"/>
    </row>
    <row r="272" spans="6:9" x14ac:dyDescent="0.25">
      <c r="F272" s="67"/>
      <c r="G272" s="67"/>
      <c r="H272" s="67"/>
      <c r="I272" s="74"/>
    </row>
    <row r="273" spans="6:9" x14ac:dyDescent="0.25">
      <c r="F273" s="67"/>
      <c r="G273" s="67"/>
      <c r="H273" s="67"/>
      <c r="I273" s="74"/>
    </row>
    <row r="274" spans="6:9" x14ac:dyDescent="0.25">
      <c r="F274" s="67"/>
      <c r="G274" s="67"/>
      <c r="H274" s="67"/>
      <c r="I274" s="74"/>
    </row>
    <row r="275" spans="6:9" x14ac:dyDescent="0.25">
      <c r="F275" s="67"/>
      <c r="G275" s="67"/>
      <c r="H275" s="67"/>
      <c r="I275" s="74"/>
    </row>
    <row r="276" spans="6:9" x14ac:dyDescent="0.25">
      <c r="F276" s="67"/>
      <c r="G276" s="67"/>
      <c r="H276" s="67"/>
      <c r="I276" s="74"/>
    </row>
    <row r="277" spans="6:9" x14ac:dyDescent="0.25">
      <c r="F277" s="67"/>
      <c r="G277" s="67"/>
      <c r="H277" s="67"/>
      <c r="I277" s="74"/>
    </row>
    <row r="278" spans="6:9" x14ac:dyDescent="0.25">
      <c r="F278" s="67"/>
      <c r="G278" s="67"/>
      <c r="H278" s="67"/>
      <c r="I278" s="74"/>
    </row>
    <row r="279" spans="6:9" x14ac:dyDescent="0.25">
      <c r="F279" s="67"/>
      <c r="G279" s="67"/>
      <c r="H279" s="67"/>
      <c r="I279" s="74"/>
    </row>
    <row r="280" spans="6:9" x14ac:dyDescent="0.25">
      <c r="F280" s="67"/>
      <c r="G280" s="67"/>
      <c r="H280" s="67"/>
      <c r="I280" s="74"/>
    </row>
    <row r="281" spans="6:9" x14ac:dyDescent="0.25">
      <c r="F281" s="67"/>
      <c r="G281" s="67"/>
      <c r="H281" s="67"/>
      <c r="I281" s="74"/>
    </row>
    <row r="282" spans="6:9" x14ac:dyDescent="0.25">
      <c r="F282" s="67"/>
      <c r="G282" s="67"/>
      <c r="H282" s="67"/>
      <c r="I282" s="74"/>
    </row>
    <row r="283" spans="6:9" x14ac:dyDescent="0.25">
      <c r="F283" s="67"/>
      <c r="G283" s="67"/>
      <c r="H283" s="67"/>
      <c r="I283" s="74"/>
    </row>
    <row r="284" spans="6:9" x14ac:dyDescent="0.25">
      <c r="F284" s="67"/>
      <c r="G284" s="67"/>
      <c r="H284" s="67"/>
      <c r="I284" s="74"/>
    </row>
    <row r="285" spans="6:9" x14ac:dyDescent="0.25">
      <c r="F285" s="67"/>
      <c r="G285" s="67"/>
      <c r="H285" s="67"/>
      <c r="I285" s="74"/>
    </row>
    <row r="286" spans="6:9" x14ac:dyDescent="0.25">
      <c r="F286" s="67"/>
      <c r="G286" s="67"/>
      <c r="H286" s="67"/>
      <c r="I286" s="74"/>
    </row>
    <row r="287" spans="6:9" x14ac:dyDescent="0.25">
      <c r="F287" s="67"/>
      <c r="G287" s="67"/>
      <c r="H287" s="67"/>
      <c r="I287" s="74"/>
    </row>
    <row r="288" spans="6:9" x14ac:dyDescent="0.25">
      <c r="F288" s="67"/>
      <c r="G288" s="67"/>
      <c r="H288" s="67"/>
      <c r="I288" s="74"/>
    </row>
    <row r="289" spans="6:9" x14ac:dyDescent="0.25">
      <c r="F289" s="67"/>
      <c r="G289" s="67"/>
      <c r="H289" s="67"/>
      <c r="I289" s="74"/>
    </row>
    <row r="290" spans="6:9" x14ac:dyDescent="0.25">
      <c r="F290" s="67"/>
      <c r="G290" s="67"/>
      <c r="H290" s="67"/>
      <c r="I290" s="74"/>
    </row>
    <row r="291" spans="6:9" x14ac:dyDescent="0.25">
      <c r="F291" s="67"/>
      <c r="G291" s="67"/>
      <c r="H291" s="67"/>
      <c r="I291" s="74"/>
    </row>
    <row r="292" spans="6:9" x14ac:dyDescent="0.25">
      <c r="F292" s="67"/>
      <c r="G292" s="67"/>
      <c r="H292" s="67"/>
      <c r="I292" s="74"/>
    </row>
    <row r="293" spans="6:9" x14ac:dyDescent="0.25">
      <c r="F293" s="67"/>
      <c r="G293" s="67"/>
      <c r="H293" s="67"/>
      <c r="I293" s="74"/>
    </row>
    <row r="294" spans="6:9" x14ac:dyDescent="0.25">
      <c r="F294" s="67"/>
      <c r="G294" s="67"/>
      <c r="H294" s="67"/>
      <c r="I294" s="74"/>
    </row>
    <row r="295" spans="6:9" x14ac:dyDescent="0.25">
      <c r="F295" s="67"/>
      <c r="G295" s="67"/>
      <c r="H295" s="67"/>
      <c r="I295" s="74"/>
    </row>
    <row r="296" spans="6:9" x14ac:dyDescent="0.25">
      <c r="F296" s="67"/>
      <c r="G296" s="67"/>
      <c r="H296" s="67"/>
      <c r="I296" s="74"/>
    </row>
    <row r="297" spans="6:9" x14ac:dyDescent="0.25">
      <c r="F297" s="67"/>
      <c r="G297" s="67"/>
      <c r="H297" s="67"/>
      <c r="I297" s="74"/>
    </row>
    <row r="298" spans="6:9" x14ac:dyDescent="0.25">
      <c r="F298" s="67"/>
      <c r="G298" s="67"/>
      <c r="H298" s="67"/>
      <c r="I298" s="74"/>
    </row>
    <row r="299" spans="6:9" x14ac:dyDescent="0.25">
      <c r="F299" s="67"/>
      <c r="G299" s="67"/>
      <c r="H299" s="67"/>
      <c r="I299" s="74"/>
    </row>
    <row r="300" spans="6:9" x14ac:dyDescent="0.25">
      <c r="F300" s="67"/>
      <c r="G300" s="67"/>
      <c r="H300" s="67"/>
      <c r="I300" s="74"/>
    </row>
    <row r="301" spans="6:9" x14ac:dyDescent="0.25">
      <c r="F301" s="67"/>
      <c r="G301" s="67"/>
      <c r="H301" s="67"/>
      <c r="I301" s="74"/>
    </row>
    <row r="302" spans="6:9" x14ac:dyDescent="0.25">
      <c r="F302" s="67"/>
      <c r="G302" s="67"/>
      <c r="H302" s="67"/>
      <c r="I302" s="74"/>
    </row>
    <row r="303" spans="6:9" x14ac:dyDescent="0.25">
      <c r="F303" s="67"/>
      <c r="G303" s="67"/>
      <c r="H303" s="67"/>
      <c r="I303" s="74"/>
    </row>
    <row r="304" spans="6:9" x14ac:dyDescent="0.25">
      <c r="F304" s="67"/>
      <c r="G304" s="67"/>
      <c r="H304" s="67"/>
      <c r="I304" s="74"/>
    </row>
    <row r="305" spans="6:9" x14ac:dyDescent="0.25">
      <c r="F305" s="67"/>
      <c r="G305" s="67"/>
      <c r="H305" s="67"/>
      <c r="I305" s="74"/>
    </row>
    <row r="306" spans="6:9" x14ac:dyDescent="0.25">
      <c r="F306" s="67"/>
      <c r="G306" s="67"/>
      <c r="H306" s="67"/>
      <c r="I306" s="74"/>
    </row>
    <row r="307" spans="6:9" x14ac:dyDescent="0.25">
      <c r="F307" s="67"/>
      <c r="G307" s="67"/>
      <c r="H307" s="67"/>
      <c r="I307" s="74"/>
    </row>
    <row r="308" spans="6:9" x14ac:dyDescent="0.25">
      <c r="F308" s="67"/>
      <c r="G308" s="67"/>
      <c r="H308" s="67"/>
      <c r="I308" s="74"/>
    </row>
    <row r="309" spans="6:9" x14ac:dyDescent="0.25">
      <c r="F309" s="67"/>
      <c r="G309" s="67"/>
      <c r="H309" s="67"/>
      <c r="I309" s="74"/>
    </row>
    <row r="310" spans="6:9" x14ac:dyDescent="0.25">
      <c r="F310" s="67"/>
      <c r="G310" s="67"/>
      <c r="H310" s="67"/>
      <c r="I310" s="74"/>
    </row>
    <row r="311" spans="6:9" x14ac:dyDescent="0.25">
      <c r="F311" s="67"/>
      <c r="G311" s="67"/>
      <c r="H311" s="67"/>
      <c r="I311" s="74"/>
    </row>
    <row r="312" spans="6:9" x14ac:dyDescent="0.25">
      <c r="F312" s="67"/>
      <c r="G312" s="67"/>
      <c r="H312" s="67"/>
      <c r="I312" s="74"/>
    </row>
    <row r="313" spans="6:9" x14ac:dyDescent="0.25">
      <c r="F313" s="67"/>
      <c r="G313" s="67"/>
      <c r="H313" s="67"/>
      <c r="I313" s="74"/>
    </row>
    <row r="314" spans="6:9" x14ac:dyDescent="0.25">
      <c r="F314" s="67"/>
      <c r="G314" s="67"/>
      <c r="H314" s="67"/>
      <c r="I314" s="74"/>
    </row>
    <row r="315" spans="6:9" x14ac:dyDescent="0.25">
      <c r="F315" s="67"/>
      <c r="G315" s="67"/>
      <c r="H315" s="67"/>
      <c r="I315" s="74"/>
    </row>
    <row r="316" spans="6:9" x14ac:dyDescent="0.25">
      <c r="F316" s="67"/>
      <c r="G316" s="67"/>
      <c r="H316" s="67"/>
      <c r="I316" s="74"/>
    </row>
    <row r="317" spans="6:9" x14ac:dyDescent="0.25">
      <c r="F317" s="67"/>
      <c r="G317" s="67"/>
      <c r="H317" s="67"/>
      <c r="I317" s="74"/>
    </row>
    <row r="318" spans="6:9" x14ac:dyDescent="0.25">
      <c r="F318" s="67"/>
      <c r="G318" s="67"/>
      <c r="H318" s="67"/>
      <c r="I318" s="74"/>
    </row>
    <row r="319" spans="6:9" x14ac:dyDescent="0.25">
      <c r="F319" s="67"/>
      <c r="G319" s="67"/>
      <c r="H319" s="67"/>
      <c r="I319" s="74"/>
    </row>
    <row r="320" spans="6:9" x14ac:dyDescent="0.25">
      <c r="F320" s="67"/>
      <c r="G320" s="67"/>
      <c r="H320" s="67"/>
      <c r="I320" s="74"/>
    </row>
    <row r="321" spans="6:9" x14ac:dyDescent="0.25">
      <c r="F321" s="67"/>
      <c r="G321" s="67"/>
      <c r="H321" s="67"/>
      <c r="I321" s="74"/>
    </row>
    <row r="322" spans="6:9" x14ac:dyDescent="0.25">
      <c r="F322" s="67"/>
      <c r="G322" s="67"/>
      <c r="H322" s="67"/>
      <c r="I322" s="74"/>
    </row>
    <row r="323" spans="6:9" x14ac:dyDescent="0.25">
      <c r="F323" s="67"/>
      <c r="G323" s="67"/>
      <c r="H323" s="67"/>
      <c r="I323" s="74"/>
    </row>
    <row r="324" spans="6:9" x14ac:dyDescent="0.25">
      <c r="F324" s="67"/>
      <c r="G324" s="67"/>
      <c r="H324" s="67"/>
      <c r="I324" s="74"/>
    </row>
    <row r="325" spans="6:9" x14ac:dyDescent="0.25">
      <c r="F325" s="67"/>
      <c r="G325" s="67"/>
      <c r="H325" s="67"/>
      <c r="I325" s="74"/>
    </row>
    <row r="326" spans="6:9" x14ac:dyDescent="0.25">
      <c r="F326" s="67"/>
      <c r="G326" s="67"/>
      <c r="H326" s="67"/>
      <c r="I326" s="74"/>
    </row>
    <row r="327" spans="6:9" x14ac:dyDescent="0.25">
      <c r="F327" s="67"/>
      <c r="G327" s="67"/>
      <c r="H327" s="67"/>
      <c r="I327" s="74"/>
    </row>
    <row r="328" spans="6:9" x14ac:dyDescent="0.25">
      <c r="F328" s="67"/>
      <c r="G328" s="67"/>
      <c r="H328" s="67"/>
      <c r="I328" s="74"/>
    </row>
    <row r="329" spans="6:9" x14ac:dyDescent="0.25">
      <c r="F329" s="67"/>
      <c r="G329" s="67"/>
      <c r="H329" s="67"/>
      <c r="I329" s="74"/>
    </row>
    <row r="330" spans="6:9" x14ac:dyDescent="0.25">
      <c r="F330" s="67"/>
      <c r="G330" s="67"/>
      <c r="H330" s="67"/>
      <c r="I330" s="74"/>
    </row>
    <row r="331" spans="6:9" x14ac:dyDescent="0.25">
      <c r="F331" s="67"/>
      <c r="G331" s="67"/>
      <c r="H331" s="67"/>
      <c r="I331" s="74"/>
    </row>
    <row r="332" spans="6:9" x14ac:dyDescent="0.25">
      <c r="F332" s="67"/>
      <c r="G332" s="67"/>
      <c r="H332" s="67"/>
      <c r="I332" s="74"/>
    </row>
    <row r="333" spans="6:9" x14ac:dyDescent="0.25">
      <c r="F333" s="67"/>
      <c r="G333" s="67"/>
      <c r="H333" s="67"/>
      <c r="I333" s="74"/>
    </row>
    <row r="334" spans="6:9" x14ac:dyDescent="0.25">
      <c r="F334" s="67"/>
      <c r="G334" s="67"/>
      <c r="H334" s="67"/>
      <c r="I334" s="74"/>
    </row>
    <row r="335" spans="6:9" x14ac:dyDescent="0.25">
      <c r="F335" s="67"/>
      <c r="G335" s="67"/>
      <c r="H335" s="67"/>
      <c r="I335" s="74"/>
    </row>
    <row r="336" spans="6:9" x14ac:dyDescent="0.25">
      <c r="F336" s="67"/>
      <c r="G336" s="67"/>
      <c r="H336" s="67"/>
      <c r="I336" s="74"/>
    </row>
    <row r="337" spans="6:9" x14ac:dyDescent="0.25">
      <c r="F337" s="67"/>
      <c r="G337" s="67"/>
      <c r="H337" s="67"/>
      <c r="I337" s="74"/>
    </row>
    <row r="338" spans="6:9" x14ac:dyDescent="0.25">
      <c r="F338" s="67"/>
      <c r="G338" s="67"/>
      <c r="H338" s="67"/>
      <c r="I338" s="74"/>
    </row>
    <row r="339" spans="6:9" x14ac:dyDescent="0.25">
      <c r="F339" s="67"/>
      <c r="G339" s="67"/>
      <c r="H339" s="67"/>
      <c r="I339" s="74"/>
    </row>
    <row r="340" spans="6:9" x14ac:dyDescent="0.25">
      <c r="F340" s="67"/>
      <c r="G340" s="67"/>
      <c r="H340" s="67"/>
      <c r="I340" s="74"/>
    </row>
    <row r="341" spans="6:9" x14ac:dyDescent="0.25">
      <c r="F341" s="67"/>
      <c r="G341" s="67"/>
      <c r="H341" s="67"/>
      <c r="I341" s="74"/>
    </row>
    <row r="342" spans="6:9" x14ac:dyDescent="0.25">
      <c r="F342" s="67"/>
      <c r="G342" s="67"/>
      <c r="H342" s="67"/>
      <c r="I342" s="74"/>
    </row>
    <row r="343" spans="6:9" x14ac:dyDescent="0.25">
      <c r="F343" s="67"/>
      <c r="G343" s="67"/>
      <c r="H343" s="67"/>
      <c r="I343" s="74"/>
    </row>
    <row r="344" spans="6:9" x14ac:dyDescent="0.25">
      <c r="F344" s="67"/>
      <c r="G344" s="67"/>
      <c r="H344" s="67"/>
      <c r="I344" s="74"/>
    </row>
    <row r="345" spans="6:9" x14ac:dyDescent="0.25">
      <c r="F345" s="67"/>
      <c r="G345" s="67"/>
      <c r="H345" s="67"/>
      <c r="I345" s="74"/>
    </row>
    <row r="346" spans="6:9" x14ac:dyDescent="0.25">
      <c r="F346" s="67"/>
      <c r="G346" s="67"/>
      <c r="H346" s="67"/>
      <c r="I346" s="74"/>
    </row>
    <row r="347" spans="6:9" x14ac:dyDescent="0.25">
      <c r="F347" s="67"/>
      <c r="G347" s="67"/>
      <c r="H347" s="67"/>
      <c r="I347" s="74"/>
    </row>
    <row r="348" spans="6:9" x14ac:dyDescent="0.25">
      <c r="F348" s="67"/>
      <c r="G348" s="67"/>
      <c r="H348" s="67"/>
      <c r="I348" s="74"/>
    </row>
    <row r="349" spans="6:9" x14ac:dyDescent="0.25">
      <c r="F349" s="67"/>
      <c r="G349" s="67"/>
      <c r="H349" s="67"/>
      <c r="I349" s="74"/>
    </row>
    <row r="350" spans="6:9" x14ac:dyDescent="0.25">
      <c r="F350" s="67"/>
      <c r="G350" s="67"/>
      <c r="H350" s="67"/>
      <c r="I350" s="74"/>
    </row>
    <row r="351" spans="6:9" x14ac:dyDescent="0.25">
      <c r="F351" s="67"/>
      <c r="G351" s="67"/>
      <c r="H351" s="67"/>
      <c r="I351" s="74"/>
    </row>
    <row r="352" spans="6:9" x14ac:dyDescent="0.25">
      <c r="F352" s="67"/>
      <c r="G352" s="67"/>
      <c r="H352" s="67"/>
      <c r="I352" s="74"/>
    </row>
    <row r="353" spans="6:9" x14ac:dyDescent="0.25">
      <c r="F353" s="67"/>
      <c r="G353" s="67"/>
      <c r="H353" s="67"/>
      <c r="I353" s="74"/>
    </row>
    <row r="354" spans="6:9" x14ac:dyDescent="0.25">
      <c r="F354" s="67"/>
      <c r="G354" s="67"/>
      <c r="H354" s="67"/>
      <c r="I354" s="74"/>
    </row>
    <row r="355" spans="6:9" x14ac:dyDescent="0.25">
      <c r="F355" s="67"/>
      <c r="G355" s="67"/>
      <c r="H355" s="67"/>
      <c r="I355" s="74"/>
    </row>
    <row r="356" spans="6:9" x14ac:dyDescent="0.25">
      <c r="F356" s="67"/>
      <c r="G356" s="67"/>
      <c r="H356" s="67"/>
      <c r="I356" s="74"/>
    </row>
    <row r="357" spans="6:9" x14ac:dyDescent="0.25">
      <c r="F357" s="67"/>
      <c r="G357" s="67"/>
      <c r="H357" s="67"/>
      <c r="I357" s="74"/>
    </row>
    <row r="358" spans="6:9" x14ac:dyDescent="0.25">
      <c r="F358" s="67"/>
      <c r="G358" s="67"/>
      <c r="H358" s="67"/>
      <c r="I358" s="74"/>
    </row>
    <row r="359" spans="6:9" x14ac:dyDescent="0.25">
      <c r="F359" s="67"/>
      <c r="G359" s="67"/>
      <c r="H359" s="67"/>
      <c r="I359" s="74"/>
    </row>
    <row r="360" spans="6:9" x14ac:dyDescent="0.25">
      <c r="F360" s="67"/>
      <c r="G360" s="67"/>
      <c r="H360" s="67"/>
      <c r="I360" s="74"/>
    </row>
    <row r="361" spans="6:9" x14ac:dyDescent="0.25">
      <c r="F361" s="67"/>
      <c r="G361" s="67"/>
      <c r="H361" s="67"/>
      <c r="I361" s="74"/>
    </row>
    <row r="362" spans="6:9" x14ac:dyDescent="0.25">
      <c r="F362" s="67"/>
      <c r="G362" s="67"/>
      <c r="H362" s="67"/>
      <c r="I362" s="74"/>
    </row>
    <row r="363" spans="6:9" x14ac:dyDescent="0.25">
      <c r="F363" s="67"/>
      <c r="G363" s="67"/>
      <c r="H363" s="67"/>
      <c r="I363" s="74"/>
    </row>
    <row r="364" spans="6:9" x14ac:dyDescent="0.25">
      <c r="F364" s="67"/>
      <c r="G364" s="67"/>
      <c r="H364" s="67"/>
      <c r="I364" s="74"/>
    </row>
    <row r="365" spans="6:9" x14ac:dyDescent="0.25">
      <c r="F365" s="67"/>
      <c r="G365" s="67"/>
      <c r="H365" s="67"/>
      <c r="I365" s="74"/>
    </row>
    <row r="366" spans="6:9" x14ac:dyDescent="0.25">
      <c r="F366" s="67"/>
      <c r="G366" s="67"/>
      <c r="H366" s="67"/>
      <c r="I366" s="74"/>
    </row>
    <row r="367" spans="6:9" x14ac:dyDescent="0.25">
      <c r="F367" s="67"/>
      <c r="G367" s="67"/>
      <c r="H367" s="67"/>
      <c r="I367" s="74"/>
    </row>
    <row r="368" spans="6:9" x14ac:dyDescent="0.25">
      <c r="F368" s="67"/>
      <c r="G368" s="67"/>
      <c r="H368" s="67"/>
      <c r="I368" s="74"/>
    </row>
    <row r="369" spans="6:9" x14ac:dyDescent="0.25">
      <c r="F369" s="67"/>
      <c r="G369" s="67"/>
      <c r="H369" s="67"/>
      <c r="I369" s="74"/>
    </row>
    <row r="370" spans="6:9" x14ac:dyDescent="0.25">
      <c r="F370" s="67"/>
      <c r="G370" s="67"/>
      <c r="H370" s="67"/>
      <c r="I370" s="74"/>
    </row>
    <row r="371" spans="6:9" x14ac:dyDescent="0.25">
      <c r="F371" s="67"/>
      <c r="G371" s="67"/>
      <c r="H371" s="67"/>
      <c r="I371" s="74"/>
    </row>
    <row r="372" spans="6:9" x14ac:dyDescent="0.25">
      <c r="F372" s="67"/>
      <c r="G372" s="67"/>
      <c r="H372" s="67"/>
      <c r="I372" s="74"/>
    </row>
    <row r="373" spans="6:9" x14ac:dyDescent="0.25">
      <c r="F373" s="67"/>
      <c r="G373" s="67"/>
      <c r="H373" s="67"/>
      <c r="I373" s="74"/>
    </row>
    <row r="374" spans="6:9" x14ac:dyDescent="0.25">
      <c r="F374" s="67"/>
      <c r="G374" s="67"/>
      <c r="H374" s="67"/>
      <c r="I374" s="74"/>
    </row>
    <row r="375" spans="6:9" x14ac:dyDescent="0.25">
      <c r="F375" s="67"/>
      <c r="G375" s="67"/>
      <c r="H375" s="67"/>
      <c r="I375" s="74"/>
    </row>
    <row r="376" spans="6:9" x14ac:dyDescent="0.25">
      <c r="F376" s="67"/>
      <c r="G376" s="67"/>
      <c r="H376" s="67"/>
      <c r="I376" s="74"/>
    </row>
    <row r="377" spans="6:9" x14ac:dyDescent="0.25">
      <c r="F377" s="67"/>
      <c r="G377" s="67"/>
      <c r="H377" s="67"/>
      <c r="I377" s="74"/>
    </row>
    <row r="378" spans="6:9" x14ac:dyDescent="0.25">
      <c r="F378" s="67"/>
      <c r="G378" s="67"/>
      <c r="H378" s="67"/>
      <c r="I378" s="74"/>
    </row>
    <row r="379" spans="6:9" x14ac:dyDescent="0.25">
      <c r="F379" s="67"/>
      <c r="G379" s="67"/>
      <c r="H379" s="67"/>
      <c r="I379" s="74"/>
    </row>
    <row r="380" spans="6:9" x14ac:dyDescent="0.25">
      <c r="F380" s="67"/>
      <c r="G380" s="67"/>
      <c r="H380" s="67"/>
      <c r="I380" s="74"/>
    </row>
    <row r="381" spans="6:9" x14ac:dyDescent="0.25">
      <c r="F381" s="67"/>
      <c r="G381" s="67"/>
      <c r="H381" s="67"/>
      <c r="I381" s="74"/>
    </row>
    <row r="382" spans="6:9" x14ac:dyDescent="0.25">
      <c r="F382" s="67"/>
      <c r="G382" s="67"/>
      <c r="H382" s="67"/>
      <c r="I382" s="74"/>
    </row>
    <row r="383" spans="6:9" x14ac:dyDescent="0.25">
      <c r="F383" s="67"/>
      <c r="G383" s="67"/>
      <c r="H383" s="67"/>
      <c r="I383" s="74"/>
    </row>
    <row r="384" spans="6:9" x14ac:dyDescent="0.25">
      <c r="F384" s="67"/>
      <c r="G384" s="67"/>
      <c r="H384" s="67"/>
      <c r="I384" s="74"/>
    </row>
    <row r="385" spans="6:9" x14ac:dyDescent="0.25">
      <c r="F385" s="67"/>
      <c r="G385" s="67"/>
      <c r="H385" s="67"/>
      <c r="I385" s="74"/>
    </row>
    <row r="386" spans="6:9" x14ac:dyDescent="0.25">
      <c r="F386" s="67"/>
      <c r="G386" s="67"/>
      <c r="H386" s="67"/>
      <c r="I386" s="74"/>
    </row>
    <row r="387" spans="6:9" x14ac:dyDescent="0.25">
      <c r="F387" s="67"/>
      <c r="G387" s="67"/>
      <c r="H387" s="67"/>
      <c r="I387" s="74"/>
    </row>
    <row r="388" spans="6:9" x14ac:dyDescent="0.25">
      <c r="F388" s="67"/>
      <c r="G388" s="67"/>
      <c r="H388" s="67"/>
      <c r="I388" s="74"/>
    </row>
    <row r="389" spans="6:9" x14ac:dyDescent="0.25">
      <c r="F389" s="67"/>
      <c r="G389" s="67"/>
      <c r="H389" s="67"/>
      <c r="I389" s="74"/>
    </row>
    <row r="390" spans="6:9" x14ac:dyDescent="0.25">
      <c r="F390" s="67"/>
      <c r="G390" s="67"/>
      <c r="H390" s="67"/>
      <c r="I390" s="74"/>
    </row>
    <row r="391" spans="6:9" x14ac:dyDescent="0.25">
      <c r="F391" s="67"/>
      <c r="G391" s="67"/>
      <c r="H391" s="67"/>
      <c r="I391" s="74"/>
    </row>
    <row r="392" spans="6:9" x14ac:dyDescent="0.25">
      <c r="F392" s="67"/>
      <c r="G392" s="67"/>
      <c r="H392" s="67"/>
      <c r="I392" s="74"/>
    </row>
    <row r="393" spans="6:9" x14ac:dyDescent="0.25">
      <c r="F393" s="67"/>
      <c r="G393" s="67"/>
      <c r="H393" s="67"/>
      <c r="I393" s="74"/>
    </row>
    <row r="394" spans="6:9" x14ac:dyDescent="0.25">
      <c r="F394" s="67"/>
      <c r="G394" s="67"/>
      <c r="H394" s="67"/>
      <c r="I394" s="74"/>
    </row>
    <row r="395" spans="6:9" x14ac:dyDescent="0.25">
      <c r="F395" s="67"/>
      <c r="G395" s="67"/>
      <c r="H395" s="67"/>
      <c r="I395" s="74"/>
    </row>
    <row r="396" spans="6:9" x14ac:dyDescent="0.25">
      <c r="F396" s="67"/>
      <c r="G396" s="67"/>
      <c r="H396" s="67"/>
      <c r="I396" s="74"/>
    </row>
    <row r="397" spans="6:9" x14ac:dyDescent="0.25">
      <c r="F397" s="67"/>
      <c r="G397" s="67"/>
      <c r="H397" s="67"/>
      <c r="I397" s="74"/>
    </row>
    <row r="398" spans="6:9" x14ac:dyDescent="0.25">
      <c r="F398" s="67"/>
      <c r="G398" s="67"/>
      <c r="H398" s="67"/>
      <c r="I398" s="74"/>
    </row>
    <row r="399" spans="6:9" x14ac:dyDescent="0.25">
      <c r="F399" s="67"/>
      <c r="G399" s="67"/>
      <c r="H399" s="67"/>
      <c r="I399" s="74"/>
    </row>
    <row r="400" spans="6:9" x14ac:dyDescent="0.25">
      <c r="F400" s="67"/>
      <c r="G400" s="67"/>
      <c r="H400" s="67"/>
      <c r="I400" s="74"/>
    </row>
    <row r="401" spans="6:9" x14ac:dyDescent="0.25">
      <c r="F401" s="67"/>
      <c r="G401" s="67"/>
      <c r="H401" s="67"/>
      <c r="I401" s="74"/>
    </row>
    <row r="402" spans="6:9" x14ac:dyDescent="0.25">
      <c r="F402" s="67"/>
      <c r="G402" s="67"/>
      <c r="H402" s="67"/>
      <c r="I402" s="74"/>
    </row>
    <row r="403" spans="6:9" x14ac:dyDescent="0.25">
      <c r="F403" s="67"/>
      <c r="G403" s="67"/>
      <c r="H403" s="67"/>
      <c r="I403" s="74"/>
    </row>
    <row r="404" spans="6:9" x14ac:dyDescent="0.25">
      <c r="F404" s="67"/>
      <c r="G404" s="67"/>
      <c r="H404" s="67"/>
      <c r="I404" s="74"/>
    </row>
    <row r="405" spans="6:9" x14ac:dyDescent="0.25">
      <c r="F405" s="67"/>
      <c r="G405" s="67"/>
      <c r="H405" s="67"/>
      <c r="I405" s="74"/>
    </row>
    <row r="406" spans="6:9" x14ac:dyDescent="0.25">
      <c r="F406" s="67"/>
      <c r="G406" s="67"/>
      <c r="H406" s="67"/>
      <c r="I406" s="74"/>
    </row>
    <row r="407" spans="6:9" x14ac:dyDescent="0.25">
      <c r="F407" s="67"/>
      <c r="G407" s="67"/>
      <c r="H407" s="67"/>
      <c r="I407" s="74"/>
    </row>
    <row r="408" spans="6:9" x14ac:dyDescent="0.25">
      <c r="F408" s="67"/>
      <c r="G408" s="67"/>
      <c r="H408" s="67"/>
      <c r="I408" s="74"/>
    </row>
    <row r="409" spans="6:9" x14ac:dyDescent="0.25">
      <c r="F409" s="67"/>
      <c r="G409" s="67"/>
      <c r="H409" s="67"/>
      <c r="I409" s="74"/>
    </row>
    <row r="410" spans="6:9" x14ac:dyDescent="0.25">
      <c r="F410" s="67"/>
      <c r="G410" s="67"/>
      <c r="H410" s="67"/>
      <c r="I410" s="74"/>
    </row>
    <row r="411" spans="6:9" x14ac:dyDescent="0.25">
      <c r="F411" s="67"/>
      <c r="G411" s="67"/>
      <c r="H411" s="67"/>
      <c r="I411" s="74"/>
    </row>
    <row r="412" spans="6:9" x14ac:dyDescent="0.25">
      <c r="F412" s="67"/>
      <c r="G412" s="67"/>
      <c r="H412" s="67"/>
      <c r="I412" s="74"/>
    </row>
    <row r="413" spans="6:9" x14ac:dyDescent="0.25">
      <c r="F413" s="67"/>
      <c r="G413" s="67"/>
      <c r="H413" s="67"/>
      <c r="I413" s="74"/>
    </row>
    <row r="414" spans="6:9" x14ac:dyDescent="0.25">
      <c r="F414" s="67"/>
      <c r="G414" s="67"/>
      <c r="H414" s="67"/>
      <c r="I414" s="74"/>
    </row>
    <row r="415" spans="6:9" x14ac:dyDescent="0.25">
      <c r="F415" s="67"/>
      <c r="G415" s="67"/>
      <c r="H415" s="67"/>
      <c r="I415" s="74"/>
    </row>
    <row r="416" spans="6:9" x14ac:dyDescent="0.25">
      <c r="F416" s="67"/>
      <c r="G416" s="67"/>
      <c r="H416" s="67"/>
      <c r="I416" s="74"/>
    </row>
    <row r="417" spans="6:9" x14ac:dyDescent="0.25">
      <c r="F417" s="67"/>
      <c r="G417" s="67"/>
      <c r="H417" s="67"/>
      <c r="I417" s="74"/>
    </row>
    <row r="418" spans="6:9" x14ac:dyDescent="0.25">
      <c r="F418" s="67"/>
      <c r="G418" s="67"/>
      <c r="H418" s="67"/>
      <c r="I418" s="74"/>
    </row>
    <row r="419" spans="6:9" x14ac:dyDescent="0.25">
      <c r="F419" s="67"/>
      <c r="G419" s="67"/>
      <c r="H419" s="67"/>
      <c r="I419" s="74"/>
    </row>
    <row r="420" spans="6:9" x14ac:dyDescent="0.25">
      <c r="F420" s="67"/>
      <c r="G420" s="67"/>
      <c r="H420" s="67"/>
      <c r="I420" s="74"/>
    </row>
    <row r="421" spans="6:9" x14ac:dyDescent="0.25">
      <c r="F421" s="67"/>
      <c r="G421" s="67"/>
      <c r="H421" s="67"/>
      <c r="I421" s="74"/>
    </row>
    <row r="422" spans="6:9" x14ac:dyDescent="0.25">
      <c r="F422" s="67"/>
      <c r="G422" s="67"/>
      <c r="H422" s="67"/>
      <c r="I422" s="74"/>
    </row>
    <row r="423" spans="6:9" x14ac:dyDescent="0.25">
      <c r="F423" s="67"/>
      <c r="G423" s="67"/>
      <c r="H423" s="67"/>
      <c r="I423" s="74"/>
    </row>
    <row r="424" spans="6:9" x14ac:dyDescent="0.25">
      <c r="F424" s="67"/>
      <c r="G424" s="67"/>
      <c r="H424" s="67"/>
      <c r="I424" s="74"/>
    </row>
    <row r="425" spans="6:9" x14ac:dyDescent="0.25">
      <c r="F425" s="67"/>
      <c r="G425" s="67"/>
      <c r="H425" s="67"/>
      <c r="I425" s="74"/>
    </row>
    <row r="426" spans="6:9" x14ac:dyDescent="0.25">
      <c r="F426" s="67"/>
      <c r="G426" s="67"/>
      <c r="H426" s="67"/>
      <c r="I426" s="74"/>
    </row>
    <row r="427" spans="6:9" x14ac:dyDescent="0.25">
      <c r="F427" s="67"/>
      <c r="G427" s="67"/>
      <c r="H427" s="67"/>
      <c r="I427" s="74"/>
    </row>
    <row r="428" spans="6:9" x14ac:dyDescent="0.25">
      <c r="F428" s="67"/>
      <c r="G428" s="67"/>
      <c r="H428" s="67"/>
      <c r="I428" s="74"/>
    </row>
    <row r="429" spans="6:9" x14ac:dyDescent="0.25">
      <c r="F429" s="67"/>
      <c r="G429" s="67"/>
      <c r="H429" s="67"/>
      <c r="I429" s="74"/>
    </row>
    <row r="430" spans="6:9" x14ac:dyDescent="0.25">
      <c r="F430" s="67"/>
      <c r="G430" s="67"/>
      <c r="H430" s="67"/>
      <c r="I430" s="74"/>
    </row>
    <row r="431" spans="6:9" x14ac:dyDescent="0.25">
      <c r="F431" s="67"/>
      <c r="G431" s="67"/>
      <c r="H431" s="67"/>
      <c r="I431" s="74"/>
    </row>
    <row r="432" spans="6:9" x14ac:dyDescent="0.25">
      <c r="F432" s="67"/>
      <c r="G432" s="67"/>
      <c r="H432" s="67"/>
      <c r="I432" s="74"/>
    </row>
    <row r="433" spans="6:9" x14ac:dyDescent="0.25">
      <c r="F433" s="67"/>
      <c r="G433" s="67"/>
      <c r="H433" s="67"/>
      <c r="I433" s="74"/>
    </row>
    <row r="434" spans="6:9" x14ac:dyDescent="0.25">
      <c r="F434" s="67"/>
      <c r="G434" s="67"/>
      <c r="H434" s="67"/>
      <c r="I434" s="74"/>
    </row>
    <row r="435" spans="6:9" x14ac:dyDescent="0.25">
      <c r="F435" s="67"/>
      <c r="G435" s="67"/>
      <c r="H435" s="67"/>
      <c r="I435" s="74"/>
    </row>
    <row r="436" spans="6:9" x14ac:dyDescent="0.25">
      <c r="F436" s="67"/>
      <c r="G436" s="67"/>
      <c r="H436" s="67"/>
      <c r="I436" s="74"/>
    </row>
    <row r="437" spans="6:9" x14ac:dyDescent="0.25">
      <c r="F437" s="67"/>
      <c r="G437" s="67"/>
      <c r="H437" s="67"/>
      <c r="I437" s="74"/>
    </row>
    <row r="438" spans="6:9" x14ac:dyDescent="0.25">
      <c r="F438" s="67"/>
      <c r="G438" s="67"/>
      <c r="H438" s="67"/>
      <c r="I438" s="74"/>
    </row>
    <row r="439" spans="6:9" x14ac:dyDescent="0.25">
      <c r="F439" s="67"/>
      <c r="G439" s="67"/>
      <c r="H439" s="67"/>
      <c r="I439" s="74"/>
    </row>
    <row r="440" spans="6:9" x14ac:dyDescent="0.25">
      <c r="F440" s="67"/>
      <c r="G440" s="67"/>
      <c r="H440" s="67"/>
      <c r="I440" s="74"/>
    </row>
    <row r="441" spans="6:9" x14ac:dyDescent="0.25">
      <c r="F441" s="67"/>
      <c r="G441" s="67"/>
      <c r="H441" s="67"/>
      <c r="I441" s="74"/>
    </row>
    <row r="442" spans="6:9" x14ac:dyDescent="0.25">
      <c r="F442" s="67"/>
      <c r="G442" s="67"/>
      <c r="H442" s="67"/>
      <c r="I442" s="74"/>
    </row>
    <row r="443" spans="6:9" x14ac:dyDescent="0.25">
      <c r="F443" s="67"/>
      <c r="G443" s="67"/>
      <c r="H443" s="67"/>
      <c r="I443" s="74"/>
    </row>
    <row r="444" spans="6:9" x14ac:dyDescent="0.25">
      <c r="F444" s="67"/>
      <c r="G444" s="67"/>
      <c r="H444" s="67"/>
      <c r="I444" s="74"/>
    </row>
    <row r="445" spans="6:9" x14ac:dyDescent="0.25">
      <c r="F445" s="67"/>
      <c r="G445" s="67"/>
      <c r="H445" s="67"/>
      <c r="I445" s="74"/>
    </row>
    <row r="446" spans="6:9" x14ac:dyDescent="0.25">
      <c r="F446" s="67"/>
      <c r="G446" s="67"/>
      <c r="H446" s="67"/>
      <c r="I446" s="74"/>
    </row>
    <row r="447" spans="6:9" x14ac:dyDescent="0.25">
      <c r="F447" s="67"/>
      <c r="G447" s="67"/>
      <c r="H447" s="67"/>
      <c r="I447" s="74"/>
    </row>
    <row r="448" spans="6:9" x14ac:dyDescent="0.25">
      <c r="F448" s="67"/>
      <c r="G448" s="67"/>
      <c r="H448" s="67"/>
      <c r="I448" s="74"/>
    </row>
    <row r="449" spans="6:9" x14ac:dyDescent="0.25">
      <c r="F449" s="67"/>
      <c r="G449" s="67"/>
      <c r="H449" s="67"/>
      <c r="I449" s="74"/>
    </row>
    <row r="450" spans="6:9" x14ac:dyDescent="0.25">
      <c r="F450" s="67"/>
      <c r="G450" s="67"/>
      <c r="H450" s="67"/>
      <c r="I450" s="74"/>
    </row>
    <row r="451" spans="6:9" x14ac:dyDescent="0.25">
      <c r="F451" s="67"/>
      <c r="G451" s="67"/>
      <c r="H451" s="67"/>
      <c r="I451" s="74"/>
    </row>
    <row r="452" spans="6:9" x14ac:dyDescent="0.25">
      <c r="F452" s="67"/>
      <c r="G452" s="67"/>
      <c r="H452" s="67"/>
      <c r="I452" s="74"/>
    </row>
    <row r="453" spans="6:9" x14ac:dyDescent="0.25">
      <c r="F453" s="67"/>
      <c r="G453" s="67"/>
      <c r="H453" s="67"/>
      <c r="I453" s="74"/>
    </row>
    <row r="454" spans="6:9" x14ac:dyDescent="0.25">
      <c r="F454" s="67"/>
      <c r="G454" s="67"/>
      <c r="H454" s="67"/>
      <c r="I454" s="74"/>
    </row>
    <row r="455" spans="6:9" x14ac:dyDescent="0.25">
      <c r="F455" s="67"/>
      <c r="G455" s="67"/>
      <c r="H455" s="67"/>
      <c r="I455" s="74"/>
    </row>
    <row r="456" spans="6:9" x14ac:dyDescent="0.25">
      <c r="F456" s="67"/>
      <c r="G456" s="67"/>
      <c r="H456" s="67"/>
      <c r="I456" s="74"/>
    </row>
    <row r="457" spans="6:9" x14ac:dyDescent="0.25">
      <c r="F457" s="67"/>
      <c r="G457" s="67"/>
      <c r="H457" s="67"/>
      <c r="I457" s="74"/>
    </row>
    <row r="458" spans="6:9" x14ac:dyDescent="0.25">
      <c r="F458" s="67"/>
      <c r="G458" s="67"/>
      <c r="H458" s="67"/>
      <c r="I458" s="74"/>
    </row>
    <row r="459" spans="6:9" x14ac:dyDescent="0.25">
      <c r="F459" s="67"/>
      <c r="G459" s="67"/>
      <c r="H459" s="67"/>
      <c r="I459" s="74"/>
    </row>
    <row r="460" spans="6:9" x14ac:dyDescent="0.25">
      <c r="F460" s="67"/>
      <c r="G460" s="67"/>
      <c r="H460" s="67"/>
      <c r="I460" s="74"/>
    </row>
    <row r="461" spans="6:9" x14ac:dyDescent="0.25">
      <c r="F461" s="67"/>
      <c r="G461" s="67"/>
      <c r="H461" s="67"/>
      <c r="I461" s="74"/>
    </row>
    <row r="462" spans="6:9" x14ac:dyDescent="0.25">
      <c r="F462" s="67"/>
      <c r="G462" s="67"/>
      <c r="H462" s="67"/>
      <c r="I462" s="74"/>
    </row>
    <row r="463" spans="6:9" x14ac:dyDescent="0.25">
      <c r="F463" s="67"/>
      <c r="G463" s="67"/>
      <c r="H463" s="67"/>
      <c r="I463" s="74"/>
    </row>
    <row r="464" spans="6:9" x14ac:dyDescent="0.25">
      <c r="F464" s="67"/>
      <c r="G464" s="67"/>
      <c r="H464" s="67"/>
      <c r="I464" s="74"/>
    </row>
    <row r="465" spans="6:9" x14ac:dyDescent="0.25">
      <c r="F465" s="67"/>
      <c r="G465" s="67"/>
      <c r="H465" s="67"/>
      <c r="I465" s="74"/>
    </row>
    <row r="466" spans="6:9" x14ac:dyDescent="0.25">
      <c r="F466" s="67"/>
      <c r="G466" s="67"/>
      <c r="H466" s="67"/>
      <c r="I466" s="74"/>
    </row>
    <row r="467" spans="6:9" x14ac:dyDescent="0.25">
      <c r="F467" s="67"/>
      <c r="G467" s="67"/>
      <c r="H467" s="67"/>
      <c r="I467" s="74"/>
    </row>
    <row r="468" spans="6:9" x14ac:dyDescent="0.25">
      <c r="F468" s="67"/>
      <c r="G468" s="67"/>
      <c r="H468" s="67"/>
      <c r="I468" s="74"/>
    </row>
    <row r="469" spans="6:9" x14ac:dyDescent="0.25">
      <c r="F469" s="67"/>
      <c r="G469" s="67"/>
      <c r="H469" s="67"/>
      <c r="I469" s="74"/>
    </row>
    <row r="470" spans="6:9" x14ac:dyDescent="0.25">
      <c r="F470" s="67"/>
      <c r="G470" s="67"/>
      <c r="H470" s="67"/>
      <c r="I470" s="74"/>
    </row>
    <row r="471" spans="6:9" x14ac:dyDescent="0.25">
      <c r="F471" s="67"/>
      <c r="G471" s="67"/>
      <c r="H471" s="67"/>
      <c r="I471" s="74"/>
    </row>
    <row r="472" spans="6:9" x14ac:dyDescent="0.25">
      <c r="F472" s="67"/>
      <c r="G472" s="67"/>
      <c r="H472" s="67"/>
      <c r="I472" s="74"/>
    </row>
    <row r="473" spans="6:9" x14ac:dyDescent="0.25">
      <c r="F473" s="67"/>
      <c r="G473" s="67"/>
      <c r="H473" s="67"/>
      <c r="I473" s="74"/>
    </row>
    <row r="474" spans="6:9" x14ac:dyDescent="0.25">
      <c r="F474" s="67"/>
      <c r="G474" s="67"/>
      <c r="H474" s="67"/>
      <c r="I474" s="74"/>
    </row>
    <row r="475" spans="6:9" x14ac:dyDescent="0.25">
      <c r="F475" s="67"/>
      <c r="G475" s="67"/>
      <c r="H475" s="67"/>
      <c r="I475" s="74"/>
    </row>
    <row r="476" spans="6:9" x14ac:dyDescent="0.25">
      <c r="F476" s="67"/>
      <c r="G476" s="67"/>
      <c r="H476" s="67"/>
      <c r="I476" s="74"/>
    </row>
    <row r="477" spans="6:9" x14ac:dyDescent="0.25">
      <c r="F477" s="67"/>
      <c r="G477" s="67"/>
      <c r="H477" s="67"/>
      <c r="I477" s="74"/>
    </row>
    <row r="478" spans="6:9" x14ac:dyDescent="0.25">
      <c r="F478" s="67"/>
      <c r="G478" s="67"/>
      <c r="H478" s="67"/>
      <c r="I478" s="74"/>
    </row>
    <row r="479" spans="6:9" x14ac:dyDescent="0.25">
      <c r="F479" s="67"/>
      <c r="G479" s="67"/>
      <c r="H479" s="67"/>
      <c r="I479" s="74"/>
    </row>
    <row r="480" spans="6:9" x14ac:dyDescent="0.25">
      <c r="F480" s="67"/>
      <c r="G480" s="67"/>
      <c r="H480" s="67"/>
      <c r="I480" s="74"/>
    </row>
    <row r="481" spans="6:9" x14ac:dyDescent="0.25">
      <c r="F481" s="67"/>
      <c r="G481" s="67"/>
      <c r="H481" s="67"/>
      <c r="I481" s="74"/>
    </row>
    <row r="482" spans="6:9" x14ac:dyDescent="0.25">
      <c r="F482" s="67"/>
      <c r="G482" s="67"/>
      <c r="H482" s="67"/>
      <c r="I482" s="74"/>
    </row>
    <row r="483" spans="6:9" x14ac:dyDescent="0.25">
      <c r="F483" s="67"/>
      <c r="G483" s="67"/>
      <c r="H483" s="67"/>
      <c r="I483" s="74"/>
    </row>
    <row r="484" spans="6:9" x14ac:dyDescent="0.25">
      <c r="F484" s="67"/>
      <c r="G484" s="67"/>
      <c r="H484" s="67"/>
      <c r="I484" s="74"/>
    </row>
    <row r="485" spans="6:9" x14ac:dyDescent="0.25">
      <c r="F485" s="67"/>
      <c r="G485" s="67"/>
      <c r="H485" s="67"/>
      <c r="I485" s="74"/>
    </row>
    <row r="486" spans="6:9" x14ac:dyDescent="0.25">
      <c r="F486" s="67"/>
      <c r="G486" s="67"/>
      <c r="H486" s="67"/>
      <c r="I486" s="74"/>
    </row>
    <row r="487" spans="6:9" x14ac:dyDescent="0.25">
      <c r="F487" s="67"/>
      <c r="G487" s="67"/>
      <c r="H487" s="67"/>
      <c r="I487" s="74"/>
    </row>
    <row r="488" spans="6:9" x14ac:dyDescent="0.25">
      <c r="F488" s="67"/>
      <c r="G488" s="67"/>
      <c r="H488" s="67"/>
      <c r="I488" s="74"/>
    </row>
    <row r="489" spans="6:9" x14ac:dyDescent="0.25">
      <c r="F489" s="67"/>
      <c r="G489" s="67"/>
      <c r="H489" s="67"/>
      <c r="I489" s="74"/>
    </row>
    <row r="490" spans="6:9" x14ac:dyDescent="0.25">
      <c r="F490" s="67"/>
      <c r="G490" s="67"/>
      <c r="H490" s="67"/>
      <c r="I490" s="74"/>
    </row>
    <row r="491" spans="6:9" x14ac:dyDescent="0.25">
      <c r="F491" s="67"/>
      <c r="G491" s="67"/>
      <c r="H491" s="67"/>
      <c r="I491" s="74"/>
    </row>
    <row r="492" spans="6:9" x14ac:dyDescent="0.25">
      <c r="F492" s="67"/>
      <c r="G492" s="67"/>
      <c r="H492" s="67"/>
      <c r="I492" s="74"/>
    </row>
    <row r="493" spans="6:9" x14ac:dyDescent="0.25">
      <c r="F493" s="67"/>
      <c r="G493" s="67"/>
      <c r="H493" s="67"/>
      <c r="I493" s="74"/>
    </row>
    <row r="494" spans="6:9" x14ac:dyDescent="0.25">
      <c r="F494" s="67"/>
      <c r="G494" s="67"/>
      <c r="H494" s="67"/>
      <c r="I494" s="74"/>
    </row>
    <row r="495" spans="6:9" x14ac:dyDescent="0.25">
      <c r="F495" s="67"/>
      <c r="G495" s="67"/>
      <c r="H495" s="67"/>
      <c r="I495" s="74"/>
    </row>
    <row r="496" spans="6:9" x14ac:dyDescent="0.25">
      <c r="F496" s="67"/>
      <c r="G496" s="67"/>
      <c r="H496" s="67"/>
      <c r="I496" s="74"/>
    </row>
    <row r="497" spans="6:9" x14ac:dyDescent="0.25">
      <c r="F497" s="67"/>
      <c r="G497" s="67"/>
      <c r="H497" s="67"/>
      <c r="I497" s="74"/>
    </row>
    <row r="498" spans="6:9" x14ac:dyDescent="0.25">
      <c r="F498" s="67"/>
      <c r="G498" s="67"/>
      <c r="H498" s="67"/>
      <c r="I498" s="74"/>
    </row>
    <row r="499" spans="6:9" x14ac:dyDescent="0.25">
      <c r="F499" s="67"/>
      <c r="G499" s="67"/>
      <c r="H499" s="67"/>
      <c r="I499" s="74"/>
    </row>
    <row r="500" spans="6:9" x14ac:dyDescent="0.25">
      <c r="F500" s="67"/>
      <c r="G500" s="67"/>
      <c r="H500" s="67"/>
      <c r="I500" s="74"/>
    </row>
    <row r="501" spans="6:9" x14ac:dyDescent="0.25">
      <c r="F501" s="67"/>
      <c r="G501" s="67"/>
      <c r="H501" s="67"/>
      <c r="I501" s="74"/>
    </row>
    <row r="502" spans="6:9" x14ac:dyDescent="0.25">
      <c r="F502" s="67"/>
      <c r="G502" s="67"/>
      <c r="H502" s="67"/>
      <c r="I502" s="74"/>
    </row>
    <row r="503" spans="6:9" x14ac:dyDescent="0.25">
      <c r="F503" s="67"/>
      <c r="G503" s="67"/>
      <c r="H503" s="67"/>
      <c r="I503" s="74"/>
    </row>
    <row r="504" spans="6:9" x14ac:dyDescent="0.25">
      <c r="F504" s="67"/>
      <c r="G504" s="67"/>
      <c r="H504" s="67"/>
      <c r="I504" s="74"/>
    </row>
    <row r="505" spans="6:9" x14ac:dyDescent="0.25">
      <c r="F505" s="67"/>
      <c r="G505" s="67"/>
      <c r="H505" s="67"/>
      <c r="I505" s="74"/>
    </row>
    <row r="506" spans="6:9" x14ac:dyDescent="0.25">
      <c r="F506" s="67"/>
      <c r="G506" s="67"/>
      <c r="H506" s="67"/>
      <c r="I506" s="74"/>
    </row>
    <row r="507" spans="6:9" x14ac:dyDescent="0.25">
      <c r="F507" s="67"/>
      <c r="G507" s="67"/>
      <c r="H507" s="67"/>
      <c r="I507" s="74"/>
    </row>
    <row r="508" spans="6:9" x14ac:dyDescent="0.25">
      <c r="F508" s="67"/>
      <c r="G508" s="67"/>
      <c r="H508" s="67"/>
      <c r="I508" s="74"/>
    </row>
    <row r="509" spans="6:9" x14ac:dyDescent="0.25">
      <c r="F509" s="67"/>
      <c r="G509" s="67"/>
      <c r="H509" s="67"/>
      <c r="I509" s="74"/>
    </row>
    <row r="510" spans="6:9" x14ac:dyDescent="0.25">
      <c r="F510" s="67"/>
      <c r="G510" s="67"/>
      <c r="H510" s="67"/>
      <c r="I510" s="74"/>
    </row>
    <row r="511" spans="6:9" x14ac:dyDescent="0.25">
      <c r="F511" s="67"/>
      <c r="G511" s="67"/>
      <c r="H511" s="67"/>
      <c r="I511" s="74"/>
    </row>
    <row r="512" spans="6:9" x14ac:dyDescent="0.25">
      <c r="F512" s="67"/>
      <c r="G512" s="67"/>
      <c r="H512" s="67"/>
      <c r="I512" s="74"/>
    </row>
    <row r="513" spans="6:9" x14ac:dyDescent="0.25">
      <c r="F513" s="67"/>
      <c r="G513" s="67"/>
      <c r="H513" s="67"/>
      <c r="I513" s="74"/>
    </row>
    <row r="514" spans="6:9" x14ac:dyDescent="0.25">
      <c r="F514" s="67"/>
      <c r="G514" s="67"/>
      <c r="H514" s="67"/>
      <c r="I514" s="74"/>
    </row>
    <row r="515" spans="6:9" x14ac:dyDescent="0.25">
      <c r="F515" s="67"/>
      <c r="G515" s="67"/>
      <c r="H515" s="67"/>
      <c r="I515" s="74"/>
    </row>
    <row r="516" spans="6:9" x14ac:dyDescent="0.25">
      <c r="F516" s="67"/>
      <c r="G516" s="67"/>
      <c r="H516" s="67"/>
      <c r="I516" s="74"/>
    </row>
    <row r="517" spans="6:9" x14ac:dyDescent="0.25">
      <c r="F517" s="67"/>
      <c r="G517" s="67"/>
      <c r="H517" s="67"/>
      <c r="I517" s="74"/>
    </row>
    <row r="518" spans="6:9" x14ac:dyDescent="0.25">
      <c r="F518" s="67"/>
      <c r="G518" s="67"/>
      <c r="H518" s="67"/>
      <c r="I518" s="74"/>
    </row>
    <row r="519" spans="6:9" x14ac:dyDescent="0.25">
      <c r="F519" s="67"/>
      <c r="G519" s="67"/>
      <c r="H519" s="67"/>
      <c r="I519" s="74"/>
    </row>
    <row r="520" spans="6:9" x14ac:dyDescent="0.25">
      <c r="F520" s="67"/>
      <c r="G520" s="67"/>
      <c r="H520" s="67"/>
      <c r="I520" s="74"/>
    </row>
    <row r="521" spans="6:9" x14ac:dyDescent="0.25">
      <c r="F521" s="67"/>
      <c r="G521" s="67"/>
      <c r="H521" s="67"/>
      <c r="I521" s="74"/>
    </row>
    <row r="522" spans="6:9" x14ac:dyDescent="0.25">
      <c r="F522" s="67"/>
      <c r="G522" s="67"/>
      <c r="H522" s="67"/>
      <c r="I522" s="74"/>
    </row>
    <row r="523" spans="6:9" x14ac:dyDescent="0.25">
      <c r="F523" s="67"/>
      <c r="G523" s="67"/>
      <c r="H523" s="67"/>
      <c r="I523" s="74"/>
    </row>
    <row r="524" spans="6:9" x14ac:dyDescent="0.25">
      <c r="F524" s="67"/>
      <c r="G524" s="67"/>
      <c r="H524" s="67"/>
      <c r="I524" s="74"/>
    </row>
    <row r="525" spans="6:9" x14ac:dyDescent="0.25">
      <c r="F525" s="67"/>
      <c r="G525" s="67"/>
      <c r="H525" s="67"/>
      <c r="I525" s="74"/>
    </row>
    <row r="526" spans="6:9" x14ac:dyDescent="0.25">
      <c r="F526" s="67"/>
      <c r="G526" s="67"/>
      <c r="H526" s="67"/>
      <c r="I526" s="74"/>
    </row>
    <row r="527" spans="6:9" x14ac:dyDescent="0.25">
      <c r="F527" s="67"/>
      <c r="G527" s="67"/>
      <c r="H527" s="67"/>
      <c r="I527" s="74"/>
    </row>
    <row r="528" spans="6:9" x14ac:dyDescent="0.25">
      <c r="F528" s="67"/>
      <c r="G528" s="67"/>
      <c r="H528" s="67"/>
      <c r="I528" s="74"/>
    </row>
    <row r="529" spans="6:9" x14ac:dyDescent="0.25">
      <c r="F529" s="67"/>
      <c r="G529" s="67"/>
      <c r="H529" s="67"/>
      <c r="I529" s="74"/>
    </row>
    <row r="530" spans="6:9" x14ac:dyDescent="0.25">
      <c r="F530" s="67"/>
      <c r="G530" s="67"/>
      <c r="H530" s="67"/>
      <c r="I530" s="74"/>
    </row>
    <row r="531" spans="6:9" x14ac:dyDescent="0.25">
      <c r="F531" s="67"/>
      <c r="G531" s="67"/>
      <c r="H531" s="67"/>
      <c r="I531" s="74"/>
    </row>
    <row r="532" spans="6:9" x14ac:dyDescent="0.25">
      <c r="F532" s="67"/>
      <c r="G532" s="67"/>
      <c r="H532" s="67"/>
      <c r="I532" s="74"/>
    </row>
    <row r="533" spans="6:9" x14ac:dyDescent="0.25">
      <c r="F533" s="67"/>
      <c r="G533" s="67"/>
      <c r="H533" s="67"/>
      <c r="I533" s="74"/>
    </row>
    <row r="534" spans="6:9" x14ac:dyDescent="0.25">
      <c r="F534" s="67"/>
      <c r="G534" s="67"/>
      <c r="H534" s="67"/>
      <c r="I534" s="74"/>
    </row>
    <row r="535" spans="6:9" x14ac:dyDescent="0.25">
      <c r="F535" s="67"/>
      <c r="G535" s="67"/>
      <c r="H535" s="67"/>
      <c r="I535" s="74"/>
    </row>
    <row r="536" spans="6:9" x14ac:dyDescent="0.25">
      <c r="F536" s="67"/>
      <c r="G536" s="67"/>
      <c r="H536" s="67"/>
      <c r="I536" s="74"/>
    </row>
    <row r="537" spans="6:9" x14ac:dyDescent="0.25">
      <c r="F537" s="67"/>
      <c r="G537" s="67"/>
      <c r="H537" s="67"/>
      <c r="I537" s="74"/>
    </row>
    <row r="538" spans="6:9" x14ac:dyDescent="0.25">
      <c r="F538" s="67"/>
      <c r="G538" s="67"/>
      <c r="H538" s="67"/>
      <c r="I538" s="74"/>
    </row>
    <row r="539" spans="6:9" x14ac:dyDescent="0.25">
      <c r="F539" s="67"/>
      <c r="G539" s="67"/>
      <c r="H539" s="67"/>
      <c r="I539" s="74"/>
    </row>
    <row r="540" spans="6:9" x14ac:dyDescent="0.25">
      <c r="F540" s="67"/>
      <c r="G540" s="67"/>
      <c r="H540" s="67"/>
      <c r="I540" s="74"/>
    </row>
    <row r="541" spans="6:9" x14ac:dyDescent="0.25">
      <c r="F541" s="67"/>
      <c r="G541" s="67"/>
      <c r="H541" s="67"/>
      <c r="I541" s="74"/>
    </row>
    <row r="542" spans="6:9" x14ac:dyDescent="0.25">
      <c r="F542" s="67"/>
      <c r="G542" s="67"/>
      <c r="H542" s="67"/>
      <c r="I542" s="74"/>
    </row>
    <row r="543" spans="6:9" x14ac:dyDescent="0.25">
      <c r="F543" s="67"/>
      <c r="G543" s="67"/>
      <c r="H543" s="67"/>
      <c r="I543" s="74"/>
    </row>
    <row r="544" spans="6:9" x14ac:dyDescent="0.25">
      <c r="F544" s="67"/>
      <c r="G544" s="67"/>
      <c r="H544" s="67"/>
      <c r="I544" s="74"/>
    </row>
    <row r="545" spans="6:9" x14ac:dyDescent="0.25">
      <c r="F545" s="67"/>
      <c r="G545" s="67"/>
      <c r="H545" s="67"/>
      <c r="I545" s="74"/>
    </row>
    <row r="546" spans="6:9" x14ac:dyDescent="0.25">
      <c r="F546" s="67"/>
      <c r="G546" s="67"/>
      <c r="H546" s="67"/>
      <c r="I546" s="74"/>
    </row>
    <row r="547" spans="6:9" x14ac:dyDescent="0.25">
      <c r="F547" s="67"/>
      <c r="G547" s="67"/>
      <c r="H547" s="67"/>
      <c r="I547" s="74"/>
    </row>
    <row r="548" spans="6:9" x14ac:dyDescent="0.25">
      <c r="F548" s="67"/>
      <c r="G548" s="67"/>
      <c r="H548" s="67"/>
      <c r="I548" s="74"/>
    </row>
    <row r="549" spans="6:9" x14ac:dyDescent="0.25">
      <c r="F549" s="67"/>
      <c r="G549" s="67"/>
      <c r="H549" s="67"/>
      <c r="I549" s="74"/>
    </row>
    <row r="550" spans="6:9" x14ac:dyDescent="0.25">
      <c r="F550" s="67"/>
      <c r="G550" s="67"/>
      <c r="H550" s="67"/>
      <c r="I550" s="74"/>
    </row>
    <row r="551" spans="6:9" x14ac:dyDescent="0.25">
      <c r="F551" s="67"/>
      <c r="G551" s="67"/>
      <c r="H551" s="67"/>
      <c r="I551" s="74"/>
    </row>
    <row r="552" spans="6:9" x14ac:dyDescent="0.25">
      <c r="F552" s="67"/>
      <c r="G552" s="67"/>
      <c r="H552" s="67"/>
      <c r="I552" s="74"/>
    </row>
    <row r="553" spans="6:9" x14ac:dyDescent="0.25">
      <c r="F553" s="67"/>
      <c r="G553" s="67"/>
      <c r="H553" s="67"/>
      <c r="I553" s="74"/>
    </row>
    <row r="554" spans="6:9" x14ac:dyDescent="0.25">
      <c r="F554" s="67"/>
      <c r="G554" s="67"/>
      <c r="H554" s="67"/>
      <c r="I554" s="74"/>
    </row>
    <row r="555" spans="6:9" x14ac:dyDescent="0.25">
      <c r="F555" s="67"/>
      <c r="G555" s="67"/>
      <c r="H555" s="67"/>
      <c r="I555" s="74"/>
    </row>
    <row r="556" spans="6:9" x14ac:dyDescent="0.25">
      <c r="F556" s="67"/>
      <c r="G556" s="67"/>
      <c r="H556" s="67"/>
      <c r="I556" s="74"/>
    </row>
    <row r="557" spans="6:9" x14ac:dyDescent="0.25">
      <c r="F557" s="67"/>
      <c r="G557" s="67"/>
      <c r="H557" s="67"/>
      <c r="I557" s="74"/>
    </row>
    <row r="558" spans="6:9" x14ac:dyDescent="0.25">
      <c r="F558" s="67"/>
      <c r="G558" s="67"/>
      <c r="H558" s="67"/>
      <c r="I558" s="74"/>
    </row>
    <row r="559" spans="6:9" x14ac:dyDescent="0.25">
      <c r="F559" s="67"/>
      <c r="G559" s="67"/>
      <c r="H559" s="67"/>
      <c r="I559" s="74"/>
    </row>
    <row r="560" spans="6:9" x14ac:dyDescent="0.25">
      <c r="F560" s="67"/>
      <c r="G560" s="67"/>
      <c r="H560" s="67"/>
      <c r="I560" s="74"/>
    </row>
    <row r="561" spans="6:9" x14ac:dyDescent="0.25">
      <c r="F561" s="67"/>
      <c r="G561" s="67"/>
      <c r="H561" s="67"/>
      <c r="I561" s="74"/>
    </row>
    <row r="562" spans="6:9" x14ac:dyDescent="0.25">
      <c r="F562" s="67"/>
      <c r="G562" s="67"/>
      <c r="H562" s="67"/>
      <c r="I562" s="74"/>
    </row>
    <row r="563" spans="6:9" x14ac:dyDescent="0.25">
      <c r="F563" s="67"/>
      <c r="G563" s="67"/>
      <c r="H563" s="67"/>
      <c r="I563" s="74"/>
    </row>
    <row r="564" spans="6:9" x14ac:dyDescent="0.25">
      <c r="F564" s="67"/>
      <c r="G564" s="67"/>
      <c r="H564" s="67"/>
      <c r="I564" s="74"/>
    </row>
    <row r="565" spans="6:9" x14ac:dyDescent="0.25">
      <c r="F565" s="67"/>
      <c r="G565" s="67"/>
      <c r="H565" s="67"/>
      <c r="I565" s="74"/>
    </row>
    <row r="566" spans="6:9" x14ac:dyDescent="0.25">
      <c r="F566" s="67"/>
      <c r="G566" s="67"/>
      <c r="H566" s="67"/>
      <c r="I566" s="74"/>
    </row>
    <row r="567" spans="6:9" x14ac:dyDescent="0.25">
      <c r="F567" s="67"/>
      <c r="G567" s="67"/>
      <c r="H567" s="67"/>
      <c r="I567" s="74"/>
    </row>
    <row r="568" spans="6:9" x14ac:dyDescent="0.25">
      <c r="F568" s="67"/>
      <c r="G568" s="67"/>
      <c r="H568" s="67"/>
      <c r="I568" s="74"/>
    </row>
    <row r="569" spans="6:9" x14ac:dyDescent="0.25">
      <c r="F569" s="67"/>
      <c r="G569" s="67"/>
      <c r="H569" s="67"/>
      <c r="I569" s="74"/>
    </row>
    <row r="570" spans="6:9" x14ac:dyDescent="0.25">
      <c r="F570" s="67"/>
      <c r="G570" s="67"/>
      <c r="H570" s="67"/>
      <c r="I570" s="74"/>
    </row>
    <row r="571" spans="6:9" x14ac:dyDescent="0.25">
      <c r="F571" s="67"/>
      <c r="G571" s="67"/>
      <c r="H571" s="67"/>
      <c r="I571" s="74"/>
    </row>
    <row r="572" spans="6:9" x14ac:dyDescent="0.25">
      <c r="F572" s="67"/>
      <c r="G572" s="67"/>
      <c r="H572" s="67"/>
      <c r="I572" s="74"/>
    </row>
    <row r="573" spans="6:9" x14ac:dyDescent="0.25">
      <c r="F573" s="67"/>
      <c r="G573" s="67"/>
      <c r="H573" s="67"/>
      <c r="I573" s="74"/>
    </row>
    <row r="574" spans="6:9" x14ac:dyDescent="0.25">
      <c r="F574" s="67"/>
      <c r="G574" s="67"/>
      <c r="H574" s="67"/>
      <c r="I574" s="74"/>
    </row>
    <row r="575" spans="6:9" x14ac:dyDescent="0.25">
      <c r="F575" s="67"/>
      <c r="G575" s="67"/>
      <c r="H575" s="67"/>
      <c r="I575" s="74"/>
    </row>
    <row r="576" spans="6:9" x14ac:dyDescent="0.25">
      <c r="F576" s="67"/>
      <c r="G576" s="67"/>
      <c r="H576" s="67"/>
      <c r="I576" s="74"/>
    </row>
    <row r="577" spans="6:9" x14ac:dyDescent="0.25">
      <c r="F577" s="67"/>
      <c r="G577" s="67"/>
      <c r="H577" s="67"/>
      <c r="I577" s="74"/>
    </row>
    <row r="578" spans="6:9" x14ac:dyDescent="0.25">
      <c r="F578" s="67"/>
      <c r="G578" s="67"/>
      <c r="H578" s="67"/>
      <c r="I578" s="74"/>
    </row>
    <row r="579" spans="6:9" x14ac:dyDescent="0.25">
      <c r="F579" s="67"/>
      <c r="G579" s="67"/>
      <c r="H579" s="67"/>
      <c r="I579" s="74"/>
    </row>
    <row r="580" spans="6:9" x14ac:dyDescent="0.25">
      <c r="F580" s="67"/>
      <c r="G580" s="67"/>
      <c r="H580" s="67"/>
      <c r="I580" s="74"/>
    </row>
    <row r="581" spans="6:9" x14ac:dyDescent="0.25">
      <c r="F581" s="67"/>
      <c r="G581" s="67"/>
      <c r="H581" s="67"/>
      <c r="I581" s="74"/>
    </row>
    <row r="582" spans="6:9" x14ac:dyDescent="0.25">
      <c r="F582" s="67"/>
      <c r="G582" s="67"/>
      <c r="H582" s="67"/>
      <c r="I582" s="74"/>
    </row>
    <row r="583" spans="6:9" x14ac:dyDescent="0.25">
      <c r="F583" s="67"/>
      <c r="G583" s="67"/>
      <c r="H583" s="67"/>
      <c r="I583" s="74"/>
    </row>
    <row r="584" spans="6:9" x14ac:dyDescent="0.25">
      <c r="F584" s="67"/>
      <c r="G584" s="67"/>
      <c r="H584" s="67"/>
      <c r="I584" s="74"/>
    </row>
    <row r="585" spans="6:9" x14ac:dyDescent="0.25">
      <c r="F585" s="67"/>
      <c r="G585" s="67"/>
      <c r="H585" s="67"/>
      <c r="I585" s="74"/>
    </row>
    <row r="586" spans="6:9" x14ac:dyDescent="0.25">
      <c r="F586" s="67"/>
      <c r="G586" s="67"/>
      <c r="H586" s="67"/>
      <c r="I586" s="74"/>
    </row>
    <row r="587" spans="6:9" x14ac:dyDescent="0.25">
      <c r="F587" s="67"/>
      <c r="G587" s="67"/>
      <c r="H587" s="67"/>
      <c r="I587" s="74"/>
    </row>
    <row r="588" spans="6:9" x14ac:dyDescent="0.25">
      <c r="F588" s="67"/>
      <c r="G588" s="67"/>
      <c r="H588" s="67"/>
      <c r="I588" s="74"/>
    </row>
    <row r="589" spans="6:9" x14ac:dyDescent="0.25">
      <c r="F589" s="67"/>
      <c r="G589" s="67"/>
      <c r="H589" s="67"/>
      <c r="I589" s="74"/>
    </row>
    <row r="590" spans="6:9" x14ac:dyDescent="0.25">
      <c r="F590" s="67"/>
      <c r="G590" s="67"/>
      <c r="H590" s="67"/>
      <c r="I590" s="74"/>
    </row>
    <row r="591" spans="6:9" x14ac:dyDescent="0.25">
      <c r="F591" s="67"/>
      <c r="G591" s="67"/>
      <c r="H591" s="67"/>
      <c r="I591" s="74"/>
    </row>
    <row r="592" spans="6:9" x14ac:dyDescent="0.25">
      <c r="F592" s="67"/>
      <c r="G592" s="67"/>
      <c r="H592" s="67"/>
      <c r="I592" s="74"/>
    </row>
    <row r="593" spans="6:9" x14ac:dyDescent="0.25">
      <c r="F593" s="67"/>
      <c r="G593" s="67"/>
      <c r="H593" s="67"/>
      <c r="I593" s="74"/>
    </row>
    <row r="594" spans="6:9" x14ac:dyDescent="0.25">
      <c r="F594" s="67"/>
      <c r="G594" s="67"/>
      <c r="H594" s="67"/>
      <c r="I594" s="74"/>
    </row>
    <row r="595" spans="6:9" x14ac:dyDescent="0.25">
      <c r="F595" s="67"/>
      <c r="G595" s="67"/>
      <c r="H595" s="67"/>
      <c r="I595" s="74"/>
    </row>
    <row r="596" spans="6:9" x14ac:dyDescent="0.25">
      <c r="F596" s="67"/>
      <c r="G596" s="67"/>
      <c r="H596" s="67"/>
      <c r="I596" s="74"/>
    </row>
    <row r="597" spans="6:9" x14ac:dyDescent="0.25">
      <c r="F597" s="67"/>
      <c r="G597" s="67"/>
      <c r="H597" s="67"/>
      <c r="I597" s="74"/>
    </row>
    <row r="598" spans="6:9" x14ac:dyDescent="0.25">
      <c r="F598" s="67"/>
      <c r="G598" s="67"/>
      <c r="H598" s="67"/>
      <c r="I598" s="74"/>
    </row>
    <row r="599" spans="6:9" x14ac:dyDescent="0.25">
      <c r="F599" s="67"/>
      <c r="G599" s="67"/>
      <c r="H599" s="67"/>
      <c r="I599" s="74"/>
    </row>
    <row r="600" spans="6:9" x14ac:dyDescent="0.25">
      <c r="F600" s="67"/>
      <c r="G600" s="67"/>
      <c r="H600" s="67"/>
      <c r="I600" s="74"/>
    </row>
    <row r="601" spans="6:9" x14ac:dyDescent="0.25">
      <c r="F601" s="67"/>
      <c r="G601" s="67"/>
      <c r="H601" s="67"/>
      <c r="I601" s="74"/>
    </row>
    <row r="602" spans="6:9" x14ac:dyDescent="0.25">
      <c r="F602" s="67"/>
      <c r="G602" s="67"/>
      <c r="H602" s="67"/>
      <c r="I602" s="74"/>
    </row>
    <row r="603" spans="6:9" x14ac:dyDescent="0.25">
      <c r="F603" s="67"/>
      <c r="G603" s="67"/>
      <c r="H603" s="67"/>
      <c r="I603" s="74"/>
    </row>
    <row r="604" spans="6:9" x14ac:dyDescent="0.25">
      <c r="F604" s="67"/>
      <c r="G604" s="67"/>
      <c r="H604" s="67"/>
      <c r="I604" s="74"/>
    </row>
    <row r="605" spans="6:9" x14ac:dyDescent="0.25">
      <c r="F605" s="67"/>
      <c r="G605" s="67"/>
      <c r="H605" s="67"/>
      <c r="I605" s="74"/>
    </row>
    <row r="606" spans="6:9" x14ac:dyDescent="0.25">
      <c r="F606" s="67"/>
      <c r="G606" s="67"/>
      <c r="H606" s="67"/>
      <c r="I606" s="74"/>
    </row>
    <row r="607" spans="6:9" x14ac:dyDescent="0.25">
      <c r="F607" s="67"/>
      <c r="G607" s="67"/>
      <c r="H607" s="67"/>
      <c r="I607" s="74"/>
    </row>
    <row r="608" spans="6:9" x14ac:dyDescent="0.25">
      <c r="F608" s="67"/>
      <c r="G608" s="67"/>
      <c r="H608" s="67"/>
      <c r="I608" s="74"/>
    </row>
    <row r="609" spans="6:9" x14ac:dyDescent="0.25">
      <c r="F609" s="67"/>
      <c r="G609" s="67"/>
      <c r="H609" s="67"/>
      <c r="I609" s="74"/>
    </row>
    <row r="610" spans="6:9" x14ac:dyDescent="0.25">
      <c r="F610" s="67"/>
      <c r="G610" s="67"/>
      <c r="H610" s="67"/>
      <c r="I610" s="74"/>
    </row>
    <row r="611" spans="6:9" x14ac:dyDescent="0.25">
      <c r="F611" s="67"/>
      <c r="G611" s="67"/>
      <c r="H611" s="67"/>
      <c r="I611" s="74"/>
    </row>
    <row r="612" spans="6:9" x14ac:dyDescent="0.25">
      <c r="F612" s="67"/>
      <c r="G612" s="67"/>
      <c r="H612" s="67"/>
      <c r="I612" s="74"/>
    </row>
    <row r="613" spans="6:9" x14ac:dyDescent="0.25">
      <c r="F613" s="67"/>
      <c r="G613" s="67"/>
      <c r="H613" s="67"/>
      <c r="I613" s="74"/>
    </row>
    <row r="614" spans="6:9" x14ac:dyDescent="0.25">
      <c r="F614" s="67"/>
      <c r="G614" s="67"/>
      <c r="H614" s="67"/>
      <c r="I614" s="74"/>
    </row>
    <row r="615" spans="6:9" x14ac:dyDescent="0.25">
      <c r="F615" s="67"/>
      <c r="G615" s="67"/>
      <c r="H615" s="67"/>
      <c r="I615" s="74"/>
    </row>
    <row r="616" spans="6:9" x14ac:dyDescent="0.25">
      <c r="F616" s="67"/>
      <c r="G616" s="67"/>
      <c r="H616" s="67"/>
      <c r="I616" s="74"/>
    </row>
    <row r="617" spans="6:9" x14ac:dyDescent="0.25">
      <c r="F617" s="67"/>
      <c r="G617" s="67"/>
      <c r="H617" s="67"/>
      <c r="I617" s="74"/>
    </row>
    <row r="618" spans="6:9" x14ac:dyDescent="0.25">
      <c r="F618" s="67"/>
      <c r="G618" s="67"/>
      <c r="H618" s="67"/>
      <c r="I618" s="74"/>
    </row>
    <row r="619" spans="6:9" x14ac:dyDescent="0.25">
      <c r="F619" s="67"/>
      <c r="G619" s="67"/>
      <c r="H619" s="67"/>
      <c r="I619" s="74"/>
    </row>
    <row r="620" spans="6:9" x14ac:dyDescent="0.25">
      <c r="F620" s="67"/>
      <c r="G620" s="67"/>
      <c r="H620" s="67"/>
      <c r="I620" s="74"/>
    </row>
    <row r="621" spans="6:9" x14ac:dyDescent="0.25">
      <c r="F621" s="67"/>
      <c r="G621" s="67"/>
      <c r="H621" s="67"/>
      <c r="I621" s="74"/>
    </row>
    <row r="622" spans="6:9" x14ac:dyDescent="0.25">
      <c r="F622" s="67"/>
      <c r="G622" s="67"/>
      <c r="H622" s="67"/>
      <c r="I622" s="74"/>
    </row>
    <row r="623" spans="6:9" x14ac:dyDescent="0.25">
      <c r="F623" s="67"/>
      <c r="G623" s="67"/>
      <c r="H623" s="67"/>
      <c r="I623" s="74"/>
    </row>
    <row r="624" spans="6:9" x14ac:dyDescent="0.25">
      <c r="F624" s="67"/>
      <c r="G624" s="67"/>
      <c r="H624" s="67"/>
      <c r="I624" s="74"/>
    </row>
    <row r="625" spans="6:9" x14ac:dyDescent="0.25">
      <c r="F625" s="67"/>
      <c r="G625" s="67"/>
      <c r="H625" s="67"/>
      <c r="I625" s="74"/>
    </row>
    <row r="626" spans="6:9" x14ac:dyDescent="0.25">
      <c r="F626" s="67"/>
      <c r="G626" s="67"/>
      <c r="H626" s="67"/>
      <c r="I626" s="74"/>
    </row>
    <row r="627" spans="6:9" x14ac:dyDescent="0.25">
      <c r="F627" s="67"/>
      <c r="G627" s="67"/>
      <c r="H627" s="67"/>
      <c r="I627" s="74"/>
    </row>
    <row r="628" spans="6:9" x14ac:dyDescent="0.25">
      <c r="F628" s="67"/>
      <c r="G628" s="67"/>
      <c r="H628" s="67"/>
      <c r="I628" s="74"/>
    </row>
    <row r="629" spans="6:9" x14ac:dyDescent="0.25">
      <c r="F629" s="67"/>
      <c r="G629" s="67"/>
      <c r="H629" s="67"/>
      <c r="I629" s="74"/>
    </row>
    <row r="630" spans="6:9" x14ac:dyDescent="0.25">
      <c r="F630" s="67"/>
      <c r="G630" s="67"/>
      <c r="H630" s="67"/>
      <c r="I630" s="74"/>
    </row>
    <row r="631" spans="6:9" x14ac:dyDescent="0.25">
      <c r="F631" s="67"/>
      <c r="G631" s="67"/>
      <c r="H631" s="67"/>
      <c r="I631" s="74"/>
    </row>
    <row r="632" spans="6:9" x14ac:dyDescent="0.25">
      <c r="F632" s="67"/>
      <c r="G632" s="67"/>
      <c r="H632" s="67"/>
      <c r="I632" s="74"/>
    </row>
    <row r="633" spans="6:9" x14ac:dyDescent="0.25">
      <c r="F633" s="67"/>
      <c r="G633" s="67"/>
      <c r="H633" s="67"/>
      <c r="I633" s="74"/>
    </row>
    <row r="634" spans="6:9" x14ac:dyDescent="0.25">
      <c r="F634" s="67"/>
      <c r="G634" s="67"/>
      <c r="H634" s="67"/>
      <c r="I634" s="74"/>
    </row>
    <row r="635" spans="6:9" x14ac:dyDescent="0.25">
      <c r="F635" s="67"/>
      <c r="G635" s="67"/>
      <c r="H635" s="67"/>
      <c r="I635" s="74"/>
    </row>
    <row r="636" spans="6:9" x14ac:dyDescent="0.25">
      <c r="F636" s="67"/>
      <c r="G636" s="67"/>
      <c r="H636" s="67"/>
      <c r="I636" s="74"/>
    </row>
    <row r="637" spans="6:9" x14ac:dyDescent="0.25">
      <c r="F637" s="67"/>
      <c r="G637" s="67"/>
      <c r="H637" s="67"/>
      <c r="I637" s="74"/>
    </row>
    <row r="638" spans="6:9" x14ac:dyDescent="0.25">
      <c r="F638" s="67"/>
      <c r="G638" s="67"/>
      <c r="H638" s="67"/>
      <c r="I638" s="74"/>
    </row>
    <row r="639" spans="6:9" x14ac:dyDescent="0.25">
      <c r="F639" s="67"/>
      <c r="G639" s="67"/>
      <c r="H639" s="67"/>
      <c r="I639" s="74"/>
    </row>
    <row r="640" spans="6:9" x14ac:dyDescent="0.25">
      <c r="F640" s="67"/>
      <c r="G640" s="67"/>
      <c r="H640" s="67"/>
      <c r="I640" s="74"/>
    </row>
    <row r="641" spans="6:9" x14ac:dyDescent="0.25">
      <c r="F641" s="67"/>
      <c r="G641" s="67"/>
      <c r="H641" s="67"/>
      <c r="I641" s="74"/>
    </row>
    <row r="642" spans="6:9" x14ac:dyDescent="0.25">
      <c r="F642" s="67"/>
      <c r="G642" s="67"/>
      <c r="H642" s="67"/>
      <c r="I642" s="74"/>
    </row>
    <row r="643" spans="6:9" x14ac:dyDescent="0.25">
      <c r="F643" s="67"/>
      <c r="G643" s="67"/>
      <c r="H643" s="67"/>
      <c r="I643" s="74"/>
    </row>
    <row r="644" spans="6:9" x14ac:dyDescent="0.25">
      <c r="F644" s="67"/>
      <c r="G644" s="67"/>
      <c r="H644" s="67"/>
      <c r="I644" s="74"/>
    </row>
    <row r="645" spans="6:9" x14ac:dyDescent="0.25">
      <c r="F645" s="67"/>
      <c r="G645" s="67"/>
      <c r="H645" s="67"/>
      <c r="I645" s="74"/>
    </row>
    <row r="646" spans="6:9" x14ac:dyDescent="0.25">
      <c r="F646" s="67"/>
      <c r="G646" s="67"/>
      <c r="H646" s="67"/>
      <c r="I646" s="74"/>
    </row>
    <row r="647" spans="6:9" x14ac:dyDescent="0.25">
      <c r="F647" s="67"/>
      <c r="G647" s="67"/>
      <c r="H647" s="67"/>
      <c r="I647" s="74"/>
    </row>
    <row r="648" spans="6:9" x14ac:dyDescent="0.25">
      <c r="F648" s="67"/>
      <c r="G648" s="67"/>
      <c r="H648" s="67"/>
      <c r="I648" s="74"/>
    </row>
    <row r="649" spans="6:9" x14ac:dyDescent="0.25">
      <c r="F649" s="67"/>
      <c r="G649" s="67"/>
      <c r="H649" s="67"/>
      <c r="I649" s="74"/>
    </row>
    <row r="650" spans="6:9" x14ac:dyDescent="0.25">
      <c r="F650" s="67"/>
      <c r="G650" s="67"/>
      <c r="H650" s="67"/>
      <c r="I650" s="74"/>
    </row>
    <row r="651" spans="6:9" x14ac:dyDescent="0.25">
      <c r="F651" s="67"/>
      <c r="G651" s="67"/>
      <c r="H651" s="67"/>
      <c r="I651" s="74"/>
    </row>
    <row r="652" spans="6:9" x14ac:dyDescent="0.25">
      <c r="F652" s="67"/>
      <c r="G652" s="67"/>
      <c r="H652" s="67"/>
      <c r="I652" s="74"/>
    </row>
    <row r="653" spans="6:9" x14ac:dyDescent="0.25">
      <c r="F653" s="67"/>
      <c r="G653" s="67"/>
      <c r="H653" s="67"/>
      <c r="I653" s="74"/>
    </row>
    <row r="654" spans="6:9" x14ac:dyDescent="0.25">
      <c r="F654" s="67"/>
      <c r="G654" s="67"/>
      <c r="H654" s="67"/>
      <c r="I654" s="74"/>
    </row>
    <row r="655" spans="6:9" x14ac:dyDescent="0.25">
      <c r="F655" s="67"/>
      <c r="G655" s="67"/>
      <c r="H655" s="67"/>
      <c r="I655" s="74"/>
    </row>
    <row r="656" spans="6:9" x14ac:dyDescent="0.25">
      <c r="F656" s="67"/>
      <c r="G656" s="67"/>
      <c r="H656" s="67"/>
      <c r="I656" s="74"/>
    </row>
    <row r="657" spans="6:9" x14ac:dyDescent="0.25">
      <c r="F657" s="67"/>
      <c r="G657" s="67"/>
      <c r="H657" s="67"/>
      <c r="I657" s="74"/>
    </row>
    <row r="658" spans="6:9" x14ac:dyDescent="0.25">
      <c r="F658" s="67"/>
      <c r="G658" s="67"/>
      <c r="H658" s="67"/>
      <c r="I658" s="74"/>
    </row>
    <row r="659" spans="6:9" x14ac:dyDescent="0.25">
      <c r="F659" s="67"/>
      <c r="G659" s="67"/>
      <c r="H659" s="67"/>
      <c r="I659" s="74"/>
    </row>
    <row r="660" spans="6:9" x14ac:dyDescent="0.25">
      <c r="F660" s="67"/>
      <c r="G660" s="67"/>
      <c r="H660" s="67"/>
      <c r="I660" s="74"/>
    </row>
    <row r="661" spans="6:9" x14ac:dyDescent="0.25">
      <c r="F661" s="67"/>
      <c r="G661" s="67"/>
      <c r="H661" s="67"/>
      <c r="I661" s="74"/>
    </row>
    <row r="662" spans="6:9" x14ac:dyDescent="0.25">
      <c r="F662" s="67"/>
      <c r="G662" s="67"/>
      <c r="H662" s="67"/>
      <c r="I662" s="74"/>
    </row>
    <row r="663" spans="6:9" x14ac:dyDescent="0.25">
      <c r="F663" s="67"/>
      <c r="G663" s="67"/>
      <c r="H663" s="67"/>
      <c r="I663" s="74"/>
    </row>
    <row r="664" spans="6:9" x14ac:dyDescent="0.25">
      <c r="F664" s="67"/>
      <c r="G664" s="67"/>
      <c r="H664" s="67"/>
      <c r="I664" s="74"/>
    </row>
    <row r="665" spans="6:9" x14ac:dyDescent="0.25">
      <c r="F665" s="67"/>
      <c r="G665" s="67"/>
      <c r="H665" s="67"/>
      <c r="I665" s="74"/>
    </row>
    <row r="666" spans="6:9" x14ac:dyDescent="0.25">
      <c r="F666" s="67"/>
      <c r="G666" s="67"/>
      <c r="H666" s="67"/>
      <c r="I666" s="74"/>
    </row>
    <row r="667" spans="6:9" x14ac:dyDescent="0.25">
      <c r="F667" s="67"/>
      <c r="G667" s="67"/>
      <c r="H667" s="67"/>
      <c r="I667" s="74"/>
    </row>
    <row r="668" spans="6:9" x14ac:dyDescent="0.25">
      <c r="F668" s="67"/>
      <c r="G668" s="67"/>
      <c r="H668" s="67"/>
      <c r="I668" s="74"/>
    </row>
    <row r="669" spans="6:9" x14ac:dyDescent="0.25">
      <c r="F669" s="67"/>
      <c r="G669" s="67"/>
      <c r="H669" s="67"/>
      <c r="I669" s="74"/>
    </row>
    <row r="670" spans="6:9" x14ac:dyDescent="0.25">
      <c r="F670" s="67"/>
      <c r="G670" s="67"/>
      <c r="H670" s="67"/>
      <c r="I670" s="74"/>
    </row>
    <row r="671" spans="6:9" x14ac:dyDescent="0.25">
      <c r="F671" s="67"/>
      <c r="G671" s="67"/>
      <c r="H671" s="67"/>
      <c r="I671" s="74"/>
    </row>
    <row r="672" spans="6:9" x14ac:dyDescent="0.25">
      <c r="F672" s="67"/>
      <c r="G672" s="67"/>
      <c r="H672" s="67"/>
      <c r="I672" s="74"/>
    </row>
    <row r="673" spans="6:9" x14ac:dyDescent="0.25">
      <c r="F673" s="67"/>
      <c r="G673" s="67"/>
      <c r="H673" s="67"/>
      <c r="I673" s="74"/>
    </row>
    <row r="674" spans="6:9" x14ac:dyDescent="0.25">
      <c r="F674" s="67"/>
      <c r="G674" s="67"/>
      <c r="H674" s="67"/>
      <c r="I674" s="74"/>
    </row>
    <row r="675" spans="6:9" x14ac:dyDescent="0.25">
      <c r="F675" s="67"/>
      <c r="G675" s="67"/>
      <c r="H675" s="67"/>
      <c r="I675" s="74"/>
    </row>
    <row r="676" spans="6:9" x14ac:dyDescent="0.25">
      <c r="F676" s="67"/>
      <c r="G676" s="67"/>
      <c r="H676" s="67"/>
      <c r="I676" s="74"/>
    </row>
    <row r="677" spans="6:9" x14ac:dyDescent="0.25">
      <c r="F677" s="67"/>
      <c r="G677" s="67"/>
      <c r="H677" s="67"/>
      <c r="I677" s="74"/>
    </row>
    <row r="678" spans="6:9" x14ac:dyDescent="0.25">
      <c r="F678" s="67"/>
      <c r="G678" s="67"/>
      <c r="H678" s="67"/>
      <c r="I678" s="74"/>
    </row>
    <row r="679" spans="6:9" x14ac:dyDescent="0.25">
      <c r="F679" s="67"/>
      <c r="G679" s="67"/>
      <c r="H679" s="67"/>
      <c r="I679" s="74"/>
    </row>
    <row r="680" spans="6:9" x14ac:dyDescent="0.25">
      <c r="F680" s="67"/>
      <c r="G680" s="67"/>
      <c r="H680" s="67"/>
      <c r="I680" s="74"/>
    </row>
    <row r="681" spans="6:9" x14ac:dyDescent="0.25">
      <c r="F681" s="67"/>
      <c r="G681" s="67"/>
      <c r="H681" s="67"/>
      <c r="I681" s="74"/>
    </row>
    <row r="682" spans="6:9" x14ac:dyDescent="0.25">
      <c r="F682" s="67"/>
      <c r="G682" s="67"/>
      <c r="H682" s="67"/>
      <c r="I682" s="74"/>
    </row>
    <row r="683" spans="6:9" x14ac:dyDescent="0.25">
      <c r="F683" s="67"/>
      <c r="G683" s="67"/>
      <c r="H683" s="67"/>
      <c r="I683" s="74"/>
    </row>
    <row r="684" spans="6:9" x14ac:dyDescent="0.25">
      <c r="F684" s="67"/>
      <c r="G684" s="67"/>
      <c r="H684" s="67"/>
      <c r="I684" s="74"/>
    </row>
    <row r="685" spans="6:9" x14ac:dyDescent="0.25">
      <c r="F685" s="67"/>
      <c r="G685" s="67"/>
      <c r="H685" s="67"/>
      <c r="I685" s="74"/>
    </row>
    <row r="686" spans="6:9" x14ac:dyDescent="0.25">
      <c r="F686" s="67"/>
      <c r="G686" s="67"/>
      <c r="H686" s="67"/>
      <c r="I686" s="74"/>
    </row>
    <row r="687" spans="6:9" x14ac:dyDescent="0.25">
      <c r="F687" s="67"/>
      <c r="G687" s="67"/>
      <c r="H687" s="67"/>
      <c r="I687" s="74"/>
    </row>
    <row r="688" spans="6:9" x14ac:dyDescent="0.25">
      <c r="F688" s="67"/>
      <c r="G688" s="67"/>
      <c r="H688" s="67"/>
      <c r="I688" s="74"/>
    </row>
    <row r="689" spans="6:9" x14ac:dyDescent="0.25">
      <c r="F689" s="67"/>
      <c r="G689" s="67"/>
      <c r="H689" s="67"/>
      <c r="I689" s="74"/>
    </row>
    <row r="690" spans="6:9" x14ac:dyDescent="0.25">
      <c r="F690" s="67"/>
      <c r="G690" s="67"/>
      <c r="H690" s="67"/>
      <c r="I690" s="74"/>
    </row>
    <row r="691" spans="6:9" x14ac:dyDescent="0.25">
      <c r="F691" s="67"/>
      <c r="G691" s="67"/>
      <c r="H691" s="67"/>
      <c r="I691" s="74"/>
    </row>
    <row r="692" spans="6:9" x14ac:dyDescent="0.25">
      <c r="F692" s="67"/>
      <c r="G692" s="67"/>
      <c r="H692" s="67"/>
      <c r="I692" s="74"/>
    </row>
    <row r="693" spans="6:9" x14ac:dyDescent="0.25">
      <c r="F693" s="67"/>
      <c r="G693" s="67"/>
      <c r="H693" s="67"/>
      <c r="I693" s="74"/>
    </row>
    <row r="694" spans="6:9" x14ac:dyDescent="0.25">
      <c r="F694" s="67"/>
      <c r="G694" s="67"/>
      <c r="H694" s="67"/>
      <c r="I694" s="74"/>
    </row>
    <row r="695" spans="6:9" x14ac:dyDescent="0.25">
      <c r="F695" s="67"/>
      <c r="G695" s="67"/>
      <c r="H695" s="67"/>
      <c r="I695" s="74"/>
    </row>
    <row r="696" spans="6:9" x14ac:dyDescent="0.25">
      <c r="F696" s="67"/>
      <c r="G696" s="67"/>
      <c r="H696" s="67"/>
      <c r="I696" s="74"/>
    </row>
    <row r="697" spans="6:9" x14ac:dyDescent="0.25">
      <c r="F697" s="67"/>
      <c r="G697" s="67"/>
      <c r="H697" s="67"/>
      <c r="I697" s="74"/>
    </row>
    <row r="698" spans="6:9" x14ac:dyDescent="0.25">
      <c r="F698" s="67"/>
      <c r="G698" s="67"/>
      <c r="H698" s="67"/>
      <c r="I698" s="74"/>
    </row>
    <row r="699" spans="6:9" x14ac:dyDescent="0.25">
      <c r="F699" s="67"/>
      <c r="G699" s="67"/>
      <c r="H699" s="67"/>
      <c r="I699" s="74"/>
    </row>
    <row r="700" spans="6:9" x14ac:dyDescent="0.25">
      <c r="F700" s="67"/>
      <c r="G700" s="67"/>
      <c r="H700" s="67"/>
      <c r="I700" s="74"/>
    </row>
    <row r="701" spans="6:9" x14ac:dyDescent="0.25">
      <c r="F701" s="67"/>
      <c r="G701" s="67"/>
      <c r="H701" s="67"/>
      <c r="I701" s="74"/>
    </row>
    <row r="702" spans="6:9" x14ac:dyDescent="0.25">
      <c r="F702" s="67"/>
      <c r="G702" s="67"/>
      <c r="H702" s="67"/>
      <c r="I702" s="74"/>
    </row>
    <row r="703" spans="6:9" x14ac:dyDescent="0.25">
      <c r="F703" s="67"/>
      <c r="G703" s="67"/>
      <c r="H703" s="67"/>
      <c r="I703" s="74"/>
    </row>
    <row r="704" spans="6:9" x14ac:dyDescent="0.25">
      <c r="F704" s="67"/>
      <c r="G704" s="67"/>
      <c r="H704" s="67"/>
      <c r="I704" s="74"/>
    </row>
    <row r="705" spans="6:9" x14ac:dyDescent="0.25">
      <c r="F705" s="67"/>
      <c r="G705" s="67"/>
      <c r="H705" s="67"/>
      <c r="I705" s="74"/>
    </row>
    <row r="706" spans="6:9" x14ac:dyDescent="0.25">
      <c r="F706" s="67"/>
      <c r="G706" s="67"/>
      <c r="H706" s="67"/>
      <c r="I706" s="74"/>
    </row>
    <row r="707" spans="6:9" x14ac:dyDescent="0.25">
      <c r="F707" s="67"/>
      <c r="G707" s="67"/>
      <c r="H707" s="67"/>
      <c r="I707" s="74"/>
    </row>
    <row r="708" spans="6:9" x14ac:dyDescent="0.25">
      <c r="F708" s="67"/>
      <c r="G708" s="67"/>
      <c r="H708" s="67"/>
      <c r="I708" s="74"/>
    </row>
    <row r="709" spans="6:9" x14ac:dyDescent="0.25">
      <c r="F709" s="67"/>
      <c r="G709" s="67"/>
      <c r="H709" s="67"/>
      <c r="I709" s="74"/>
    </row>
    <row r="710" spans="6:9" x14ac:dyDescent="0.25">
      <c r="F710" s="67"/>
      <c r="G710" s="67"/>
      <c r="H710" s="67"/>
      <c r="I710" s="74"/>
    </row>
    <row r="711" spans="6:9" x14ac:dyDescent="0.25">
      <c r="F711" s="67"/>
      <c r="G711" s="67"/>
      <c r="H711" s="67"/>
      <c r="I711" s="74"/>
    </row>
    <row r="712" spans="6:9" x14ac:dyDescent="0.25">
      <c r="F712" s="67"/>
      <c r="G712" s="67"/>
      <c r="H712" s="67"/>
      <c r="I712" s="74"/>
    </row>
    <row r="713" spans="6:9" x14ac:dyDescent="0.25">
      <c r="F713" s="67"/>
      <c r="G713" s="67"/>
      <c r="H713" s="67"/>
      <c r="I713" s="74"/>
    </row>
    <row r="714" spans="6:9" x14ac:dyDescent="0.25">
      <c r="F714" s="67"/>
      <c r="G714" s="67"/>
      <c r="H714" s="67"/>
      <c r="I714" s="74"/>
    </row>
    <row r="715" spans="6:9" x14ac:dyDescent="0.25">
      <c r="F715" s="67"/>
      <c r="G715" s="67"/>
      <c r="H715" s="67"/>
      <c r="I715" s="74"/>
    </row>
    <row r="716" spans="6:9" x14ac:dyDescent="0.25">
      <c r="F716" s="67"/>
      <c r="G716" s="67"/>
      <c r="H716" s="67"/>
      <c r="I716" s="74"/>
    </row>
    <row r="717" spans="6:9" x14ac:dyDescent="0.25">
      <c r="F717" s="67"/>
      <c r="G717" s="67"/>
      <c r="H717" s="67"/>
      <c r="I717" s="74"/>
    </row>
    <row r="718" spans="6:9" x14ac:dyDescent="0.25">
      <c r="F718" s="67"/>
      <c r="G718" s="67"/>
      <c r="H718" s="67"/>
      <c r="I718" s="74"/>
    </row>
    <row r="719" spans="6:9" x14ac:dyDescent="0.25">
      <c r="F719" s="67"/>
      <c r="G719" s="67"/>
      <c r="H719" s="67"/>
      <c r="I719" s="74"/>
    </row>
    <row r="720" spans="6:9" x14ac:dyDescent="0.25">
      <c r="F720" s="67"/>
      <c r="G720" s="67"/>
      <c r="H720" s="67"/>
      <c r="I720" s="74"/>
    </row>
    <row r="721" spans="6:9" x14ac:dyDescent="0.25">
      <c r="F721" s="67"/>
      <c r="G721" s="67"/>
      <c r="H721" s="67"/>
      <c r="I721" s="74"/>
    </row>
    <row r="722" spans="6:9" x14ac:dyDescent="0.25">
      <c r="F722" s="67"/>
      <c r="G722" s="67"/>
      <c r="H722" s="67"/>
      <c r="I722" s="74"/>
    </row>
    <row r="723" spans="6:9" x14ac:dyDescent="0.25">
      <c r="F723" s="67"/>
      <c r="G723" s="67"/>
      <c r="H723" s="67"/>
      <c r="I723" s="74"/>
    </row>
    <row r="724" spans="6:9" x14ac:dyDescent="0.25">
      <c r="F724" s="67"/>
      <c r="G724" s="67"/>
      <c r="H724" s="67"/>
      <c r="I724" s="74"/>
    </row>
    <row r="725" spans="6:9" x14ac:dyDescent="0.25">
      <c r="F725" s="67"/>
      <c r="G725" s="67"/>
      <c r="H725" s="67"/>
      <c r="I725" s="74"/>
    </row>
    <row r="726" spans="6:9" x14ac:dyDescent="0.25">
      <c r="F726" s="67"/>
      <c r="G726" s="67"/>
      <c r="H726" s="67"/>
      <c r="I726" s="74"/>
    </row>
    <row r="727" spans="6:9" x14ac:dyDescent="0.25">
      <c r="F727" s="67"/>
      <c r="G727" s="67"/>
      <c r="H727" s="67"/>
      <c r="I727" s="74"/>
    </row>
    <row r="728" spans="6:9" x14ac:dyDescent="0.25">
      <c r="F728" s="67"/>
      <c r="G728" s="67"/>
      <c r="H728" s="67"/>
      <c r="I728" s="74"/>
    </row>
    <row r="729" spans="6:9" x14ac:dyDescent="0.25">
      <c r="F729" s="67"/>
      <c r="G729" s="67"/>
      <c r="H729" s="67"/>
      <c r="I729" s="74"/>
    </row>
    <row r="730" spans="6:9" x14ac:dyDescent="0.25">
      <c r="F730" s="67"/>
      <c r="G730" s="67"/>
      <c r="H730" s="67"/>
      <c r="I730" s="74"/>
    </row>
    <row r="731" spans="6:9" x14ac:dyDescent="0.25">
      <c r="F731" s="67"/>
      <c r="G731" s="67"/>
      <c r="H731" s="67"/>
      <c r="I731" s="74"/>
    </row>
    <row r="732" spans="6:9" x14ac:dyDescent="0.25">
      <c r="F732" s="67"/>
      <c r="G732" s="67"/>
      <c r="H732" s="67"/>
      <c r="I732" s="74"/>
    </row>
    <row r="733" spans="6:9" x14ac:dyDescent="0.25">
      <c r="F733" s="67"/>
      <c r="G733" s="67"/>
      <c r="H733" s="67"/>
      <c r="I733" s="74"/>
    </row>
    <row r="734" spans="6:9" x14ac:dyDescent="0.25">
      <c r="F734" s="67"/>
      <c r="G734" s="67"/>
      <c r="H734" s="67"/>
      <c r="I734" s="74"/>
    </row>
    <row r="735" spans="6:9" x14ac:dyDescent="0.25">
      <c r="F735" s="67"/>
      <c r="G735" s="67"/>
      <c r="H735" s="67"/>
      <c r="I735" s="74"/>
    </row>
    <row r="736" spans="6:9" x14ac:dyDescent="0.25">
      <c r="F736" s="67"/>
      <c r="G736" s="67"/>
      <c r="H736" s="67"/>
      <c r="I736" s="74"/>
    </row>
    <row r="737" spans="6:9" x14ac:dyDescent="0.25">
      <c r="F737" s="67"/>
      <c r="G737" s="67"/>
      <c r="H737" s="67"/>
      <c r="I737" s="74"/>
    </row>
    <row r="738" spans="6:9" x14ac:dyDescent="0.25">
      <c r="F738" s="67"/>
      <c r="G738" s="67"/>
      <c r="H738" s="67"/>
      <c r="I738" s="74"/>
    </row>
    <row r="739" spans="6:9" x14ac:dyDescent="0.25">
      <c r="F739" s="67"/>
      <c r="G739" s="67"/>
      <c r="H739" s="67"/>
      <c r="I739" s="74"/>
    </row>
    <row r="740" spans="6:9" x14ac:dyDescent="0.25">
      <c r="F740" s="67"/>
      <c r="G740" s="67"/>
      <c r="H740" s="67"/>
      <c r="I740" s="74"/>
    </row>
    <row r="741" spans="6:9" x14ac:dyDescent="0.25">
      <c r="F741" s="67"/>
      <c r="G741" s="67"/>
      <c r="H741" s="67"/>
      <c r="I741" s="74"/>
    </row>
    <row r="742" spans="6:9" x14ac:dyDescent="0.25">
      <c r="F742" s="67"/>
      <c r="G742" s="67"/>
      <c r="H742" s="67"/>
      <c r="I742" s="74"/>
    </row>
    <row r="743" spans="6:9" x14ac:dyDescent="0.25">
      <c r="F743" s="67"/>
      <c r="G743" s="67"/>
      <c r="H743" s="67"/>
      <c r="I743" s="74"/>
    </row>
    <row r="744" spans="6:9" x14ac:dyDescent="0.25">
      <c r="F744" s="67"/>
      <c r="G744" s="67"/>
      <c r="H744" s="67"/>
      <c r="I744" s="74"/>
    </row>
    <row r="745" spans="6:9" x14ac:dyDescent="0.25">
      <c r="F745" s="67"/>
      <c r="G745" s="67"/>
      <c r="H745" s="67"/>
      <c r="I745" s="74"/>
    </row>
    <row r="746" spans="6:9" x14ac:dyDescent="0.25">
      <c r="F746" s="67"/>
      <c r="G746" s="67"/>
      <c r="H746" s="67"/>
      <c r="I746" s="74"/>
    </row>
    <row r="747" spans="6:9" x14ac:dyDescent="0.25">
      <c r="F747" s="67"/>
      <c r="G747" s="67"/>
      <c r="H747" s="67"/>
      <c r="I747" s="74"/>
    </row>
    <row r="748" spans="6:9" x14ac:dyDescent="0.25">
      <c r="F748" s="67"/>
      <c r="G748" s="67"/>
      <c r="H748" s="67"/>
      <c r="I748" s="74"/>
    </row>
    <row r="749" spans="6:9" x14ac:dyDescent="0.25">
      <c r="F749" s="67"/>
      <c r="G749" s="67"/>
      <c r="H749" s="67"/>
      <c r="I749" s="74"/>
    </row>
    <row r="750" spans="6:9" x14ac:dyDescent="0.25">
      <c r="F750" s="67"/>
      <c r="G750" s="67"/>
      <c r="H750" s="67"/>
      <c r="I750" s="74"/>
    </row>
    <row r="751" spans="6:9" x14ac:dyDescent="0.25">
      <c r="F751" s="67"/>
      <c r="G751" s="67"/>
      <c r="H751" s="67"/>
      <c r="I751" s="74"/>
    </row>
    <row r="752" spans="6:9" x14ac:dyDescent="0.25">
      <c r="F752" s="67"/>
      <c r="G752" s="67"/>
      <c r="H752" s="67"/>
      <c r="I752" s="74"/>
    </row>
    <row r="753" spans="6:9" x14ac:dyDescent="0.25">
      <c r="F753" s="67"/>
      <c r="G753" s="67"/>
      <c r="H753" s="67"/>
      <c r="I753" s="74"/>
    </row>
    <row r="754" spans="6:9" x14ac:dyDescent="0.25">
      <c r="F754" s="67"/>
      <c r="G754" s="67"/>
      <c r="H754" s="67"/>
      <c r="I754" s="74"/>
    </row>
    <row r="755" spans="6:9" x14ac:dyDescent="0.25">
      <c r="F755" s="67"/>
      <c r="G755" s="67"/>
      <c r="H755" s="67"/>
      <c r="I755" s="74"/>
    </row>
    <row r="756" spans="6:9" x14ac:dyDescent="0.25">
      <c r="F756" s="67"/>
      <c r="G756" s="67"/>
      <c r="H756" s="67"/>
      <c r="I756" s="74"/>
    </row>
    <row r="757" spans="6:9" x14ac:dyDescent="0.25">
      <c r="F757" s="67"/>
      <c r="G757" s="67"/>
      <c r="H757" s="67"/>
      <c r="I757" s="74"/>
    </row>
    <row r="758" spans="6:9" x14ac:dyDescent="0.25">
      <c r="F758" s="67"/>
      <c r="G758" s="67"/>
      <c r="H758" s="67"/>
      <c r="I758" s="74"/>
    </row>
    <row r="759" spans="6:9" x14ac:dyDescent="0.25">
      <c r="F759" s="67"/>
      <c r="G759" s="67"/>
      <c r="H759" s="67"/>
      <c r="I759" s="74"/>
    </row>
    <row r="760" spans="6:9" x14ac:dyDescent="0.25">
      <c r="F760" s="67"/>
      <c r="G760" s="67"/>
      <c r="H760" s="67"/>
      <c r="I760" s="74"/>
    </row>
    <row r="761" spans="6:9" x14ac:dyDescent="0.25">
      <c r="F761" s="67"/>
      <c r="G761" s="67"/>
      <c r="H761" s="67"/>
      <c r="I761" s="74"/>
    </row>
    <row r="762" spans="6:9" x14ac:dyDescent="0.25">
      <c r="F762" s="67"/>
      <c r="G762" s="67"/>
      <c r="H762" s="67"/>
      <c r="I762" s="74"/>
    </row>
    <row r="763" spans="6:9" x14ac:dyDescent="0.25">
      <c r="F763" s="67"/>
      <c r="G763" s="67"/>
      <c r="H763" s="67"/>
      <c r="I763" s="74"/>
    </row>
    <row r="764" spans="6:9" x14ac:dyDescent="0.25">
      <c r="F764" s="67"/>
      <c r="G764" s="67"/>
      <c r="H764" s="67"/>
      <c r="I764" s="74"/>
    </row>
    <row r="765" spans="6:9" x14ac:dyDescent="0.25">
      <c r="F765" s="67"/>
      <c r="G765" s="67"/>
      <c r="H765" s="67"/>
      <c r="I765" s="74"/>
    </row>
    <row r="766" spans="6:9" x14ac:dyDescent="0.25">
      <c r="F766" s="67"/>
      <c r="G766" s="67"/>
      <c r="H766" s="67"/>
      <c r="I766" s="74"/>
    </row>
    <row r="767" spans="6:9" x14ac:dyDescent="0.25">
      <c r="F767" s="67"/>
      <c r="G767" s="67"/>
      <c r="H767" s="67"/>
      <c r="I767" s="74"/>
    </row>
    <row r="768" spans="6:9" x14ac:dyDescent="0.25">
      <c r="F768" s="67"/>
      <c r="G768" s="67"/>
      <c r="H768" s="67"/>
      <c r="I768" s="74"/>
    </row>
    <row r="769" spans="6:9" x14ac:dyDescent="0.25">
      <c r="F769" s="67"/>
      <c r="G769" s="67"/>
      <c r="H769" s="67"/>
      <c r="I769" s="74"/>
    </row>
    <row r="770" spans="6:9" x14ac:dyDescent="0.25">
      <c r="F770" s="67"/>
      <c r="G770" s="67"/>
      <c r="H770" s="67"/>
      <c r="I770" s="74"/>
    </row>
    <row r="771" spans="6:9" x14ac:dyDescent="0.25">
      <c r="F771" s="67"/>
      <c r="G771" s="67"/>
      <c r="H771" s="67"/>
      <c r="I771" s="74"/>
    </row>
    <row r="772" spans="6:9" x14ac:dyDescent="0.25">
      <c r="F772" s="67"/>
      <c r="G772" s="67"/>
      <c r="H772" s="67"/>
      <c r="I772" s="74"/>
    </row>
    <row r="773" spans="6:9" x14ac:dyDescent="0.25">
      <c r="F773" s="67"/>
      <c r="G773" s="67"/>
      <c r="H773" s="67"/>
      <c r="I773" s="74"/>
    </row>
    <row r="774" spans="6:9" x14ac:dyDescent="0.25">
      <c r="F774" s="67"/>
      <c r="G774" s="67"/>
      <c r="H774" s="67"/>
      <c r="I774" s="74"/>
    </row>
    <row r="775" spans="6:9" x14ac:dyDescent="0.25">
      <c r="F775" s="67"/>
      <c r="G775" s="67"/>
      <c r="H775" s="67"/>
      <c r="I775" s="74"/>
    </row>
  </sheetData>
  <pageMargins left="0.7" right="0.7" top="0.75" bottom="0.75" header="0.3" footer="0.3"/>
  <pageSetup paperSize="9" orientation="portrait" copies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316F3-2E3B-4032-A39D-9708C1C2CF93}">
  <dimension ref="A1:M25"/>
  <sheetViews>
    <sheetView zoomScale="85" zoomScaleNormal="85" workbookViewId="0">
      <selection activeCell="L25" sqref="L25"/>
    </sheetView>
  </sheetViews>
  <sheetFormatPr defaultRowHeight="14.4" x14ac:dyDescent="0.3"/>
  <cols>
    <col min="1" max="1" width="8.88671875" style="29"/>
    <col min="2" max="2" width="11.5546875" style="29" customWidth="1"/>
    <col min="3" max="3" width="8.88671875" style="29"/>
    <col min="4" max="4" width="18.44140625" style="29" customWidth="1"/>
    <col min="5" max="5" width="10.88671875" style="29" customWidth="1"/>
    <col min="6" max="6" width="14.6640625" style="29" customWidth="1"/>
    <col min="7" max="7" width="26.77734375" style="29" customWidth="1"/>
    <col min="8" max="8" width="14.21875" style="29" customWidth="1"/>
    <col min="9" max="9" width="13.6640625" style="29" customWidth="1"/>
    <col min="10" max="10" width="16.88671875" customWidth="1"/>
    <col min="11" max="11" width="20.21875" style="26" customWidth="1"/>
    <col min="12" max="12" width="20.21875" customWidth="1"/>
    <col min="13" max="13" width="18.88671875" customWidth="1"/>
  </cols>
  <sheetData>
    <row r="1" spans="1:13" s="28" customFormat="1" ht="57.6" x14ac:dyDescent="0.3">
      <c r="A1" s="87" t="s">
        <v>415</v>
      </c>
      <c r="B1" s="87" t="s">
        <v>416</v>
      </c>
      <c r="C1" s="87" t="s">
        <v>414</v>
      </c>
      <c r="D1" s="87" t="s">
        <v>417</v>
      </c>
      <c r="E1" s="87" t="s">
        <v>418</v>
      </c>
      <c r="F1" s="87" t="s">
        <v>419</v>
      </c>
      <c r="G1" s="87" t="s">
        <v>420</v>
      </c>
      <c r="H1" s="87" t="s">
        <v>421</v>
      </c>
      <c r="I1" s="87" t="s">
        <v>422</v>
      </c>
      <c r="J1" s="88" t="s">
        <v>460</v>
      </c>
      <c r="K1" s="88" t="s">
        <v>542</v>
      </c>
      <c r="L1" s="88" t="s">
        <v>543</v>
      </c>
      <c r="M1" s="88" t="s">
        <v>466</v>
      </c>
    </row>
    <row r="2" spans="1:13" x14ac:dyDescent="0.3">
      <c r="A2" s="89">
        <v>28</v>
      </c>
      <c r="B2" s="89">
        <v>59</v>
      </c>
      <c r="C2" s="89">
        <v>228</v>
      </c>
      <c r="D2" s="90" t="s">
        <v>423</v>
      </c>
      <c r="E2" s="89">
        <v>31.972070689999999</v>
      </c>
      <c r="F2" s="89" t="s">
        <v>424</v>
      </c>
      <c r="G2" s="89" t="s">
        <v>425</v>
      </c>
      <c r="H2" s="89" t="s">
        <v>426</v>
      </c>
      <c r="I2" s="89">
        <v>0.96944123048198005</v>
      </c>
      <c r="J2" s="91">
        <v>0.40799999999999997</v>
      </c>
      <c r="K2" s="92" t="s">
        <v>546</v>
      </c>
      <c r="L2" s="92" t="s">
        <v>546</v>
      </c>
      <c r="M2" s="89" t="s">
        <v>463</v>
      </c>
    </row>
    <row r="3" spans="1:13" x14ac:dyDescent="0.3">
      <c r="A3" s="89">
        <v>56</v>
      </c>
      <c r="B3" s="89">
        <v>22</v>
      </c>
      <c r="C3" s="89">
        <v>60</v>
      </c>
      <c r="D3" s="89" t="s">
        <v>427</v>
      </c>
      <c r="E3" s="89">
        <v>140.9823981426</v>
      </c>
      <c r="F3" s="89" t="s">
        <v>428</v>
      </c>
      <c r="G3" s="89" t="s">
        <v>429</v>
      </c>
      <c r="H3" s="89" t="s">
        <v>430</v>
      </c>
      <c r="I3" s="89">
        <v>0.965490531488018</v>
      </c>
      <c r="J3" s="91">
        <v>0.54800000000000004</v>
      </c>
      <c r="K3" s="92" t="s">
        <v>545</v>
      </c>
      <c r="L3" s="92" t="s">
        <v>545</v>
      </c>
      <c r="M3" s="89" t="s">
        <v>467</v>
      </c>
    </row>
    <row r="4" spans="1:13" x14ac:dyDescent="0.3">
      <c r="A4" s="89">
        <v>5</v>
      </c>
      <c r="B4" s="89">
        <v>27</v>
      </c>
      <c r="C4" s="89">
        <v>105</v>
      </c>
      <c r="D4" s="89" t="s">
        <v>431</v>
      </c>
      <c r="E4" s="89">
        <v>397.05595174950003</v>
      </c>
      <c r="F4" s="89" t="s">
        <v>432</v>
      </c>
      <c r="G4" s="89" t="s">
        <v>433</v>
      </c>
      <c r="H4" s="89" t="s">
        <v>434</v>
      </c>
      <c r="I4" s="89">
        <v>0.90212954600732498</v>
      </c>
      <c r="J4" s="91">
        <v>0.55600000000000005</v>
      </c>
      <c r="K4" s="92" t="s">
        <v>545</v>
      </c>
      <c r="L4" s="92" t="s">
        <v>545</v>
      </c>
      <c r="M4" s="89" t="s">
        <v>461</v>
      </c>
    </row>
    <row r="5" spans="1:13" x14ac:dyDescent="0.3">
      <c r="A5" s="89">
        <v>59</v>
      </c>
      <c r="B5" s="89">
        <v>60</v>
      </c>
      <c r="C5" s="89">
        <v>294</v>
      </c>
      <c r="D5" s="93" t="s">
        <v>469</v>
      </c>
      <c r="E5" s="89">
        <v>94.016712696699997</v>
      </c>
      <c r="F5" s="89" t="s">
        <v>435</v>
      </c>
      <c r="G5" s="89" t="s">
        <v>436</v>
      </c>
      <c r="H5" s="89" t="s">
        <v>437</v>
      </c>
      <c r="I5" s="89">
        <v>0.83923054181951295</v>
      </c>
      <c r="J5" s="91">
        <v>0.75600000000000001</v>
      </c>
      <c r="K5" s="92" t="s">
        <v>468</v>
      </c>
      <c r="L5" s="92" t="s">
        <v>544</v>
      </c>
      <c r="M5" s="92" t="s">
        <v>98</v>
      </c>
    </row>
    <row r="6" spans="1:13" x14ac:dyDescent="0.3">
      <c r="A6" s="89">
        <v>27</v>
      </c>
      <c r="B6" s="89">
        <v>44</v>
      </c>
      <c r="C6" s="89">
        <v>125</v>
      </c>
      <c r="D6" s="89" t="s">
        <v>438</v>
      </c>
      <c r="E6" s="89">
        <v>91.029623106700001</v>
      </c>
      <c r="F6" s="89" t="s">
        <v>439</v>
      </c>
      <c r="G6" s="89" t="s">
        <v>440</v>
      </c>
      <c r="H6" s="89" t="s">
        <v>441</v>
      </c>
      <c r="I6" s="89">
        <v>0.82718098009978602</v>
      </c>
      <c r="J6" s="91">
        <v>0.30099999999999999</v>
      </c>
      <c r="K6" s="92" t="s">
        <v>545</v>
      </c>
      <c r="L6" s="92" t="s">
        <v>545</v>
      </c>
      <c r="M6" s="89" t="s">
        <v>464</v>
      </c>
    </row>
    <row r="7" spans="1:13" x14ac:dyDescent="0.3">
      <c r="A7" s="89">
        <v>93</v>
      </c>
      <c r="B7" s="89">
        <v>31</v>
      </c>
      <c r="C7" s="89">
        <v>114</v>
      </c>
      <c r="D7" s="89" t="s">
        <v>442</v>
      </c>
      <c r="E7" s="89">
        <v>95.049689846800007</v>
      </c>
      <c r="F7" s="89" t="s">
        <v>443</v>
      </c>
      <c r="G7" s="89" t="s">
        <v>444</v>
      </c>
      <c r="H7" s="89" t="s">
        <v>445</v>
      </c>
      <c r="I7" s="89">
        <v>0.73650432190356196</v>
      </c>
      <c r="J7" s="91">
        <v>0.22600000000000001</v>
      </c>
      <c r="K7" s="92" t="s">
        <v>546</v>
      </c>
      <c r="L7" s="92" t="s">
        <v>546</v>
      </c>
      <c r="M7" s="89" t="s">
        <v>138</v>
      </c>
    </row>
    <row r="8" spans="1:13" x14ac:dyDescent="0.3">
      <c r="A8" s="89">
        <v>90</v>
      </c>
      <c r="B8" s="89">
        <v>30</v>
      </c>
      <c r="C8" s="89">
        <v>110</v>
      </c>
      <c r="D8" s="89" t="s">
        <v>446</v>
      </c>
      <c r="E8" s="89">
        <v>94.041864814700006</v>
      </c>
      <c r="F8" s="89" t="s">
        <v>447</v>
      </c>
      <c r="G8" s="89" t="s">
        <v>448</v>
      </c>
      <c r="H8" s="89" t="s">
        <v>445</v>
      </c>
      <c r="I8" s="89">
        <v>0.72869506452396804</v>
      </c>
      <c r="J8" s="91">
        <v>0.22600000000000001</v>
      </c>
      <c r="K8" s="92" t="s">
        <v>546</v>
      </c>
      <c r="L8" s="92" t="s">
        <v>546</v>
      </c>
      <c r="M8" s="89" t="s">
        <v>139</v>
      </c>
    </row>
    <row r="9" spans="1:13" x14ac:dyDescent="0.3">
      <c r="A9" s="89">
        <v>29</v>
      </c>
      <c r="B9" s="89">
        <v>39</v>
      </c>
      <c r="C9" s="89">
        <v>130</v>
      </c>
      <c r="D9" s="89" t="s">
        <v>449</v>
      </c>
      <c r="E9" s="89">
        <v>128.05002419780001</v>
      </c>
      <c r="F9" s="89" t="s">
        <v>450</v>
      </c>
      <c r="G9" s="89" t="s">
        <v>451</v>
      </c>
      <c r="H9" s="89" t="s">
        <v>452</v>
      </c>
      <c r="I9" s="89">
        <v>0.72302658590441404</v>
      </c>
      <c r="J9" s="91">
        <v>0.27</v>
      </c>
      <c r="K9" s="92" t="s">
        <v>545</v>
      </c>
      <c r="L9" s="92" t="s">
        <v>545</v>
      </c>
      <c r="M9" s="89" t="s">
        <v>141</v>
      </c>
    </row>
    <row r="10" spans="1:13" x14ac:dyDescent="0.3">
      <c r="A10" s="89">
        <v>25</v>
      </c>
      <c r="B10" s="89">
        <v>37</v>
      </c>
      <c r="C10" s="89">
        <v>148</v>
      </c>
      <c r="D10" s="90" t="s">
        <v>423</v>
      </c>
      <c r="E10" s="89">
        <v>31.972070689999999</v>
      </c>
      <c r="F10" s="89" t="s">
        <v>453</v>
      </c>
      <c r="G10" s="89" t="s">
        <v>454</v>
      </c>
      <c r="H10" s="89" t="s">
        <v>455</v>
      </c>
      <c r="I10" s="89">
        <v>0.30733632663396998</v>
      </c>
      <c r="J10" s="91">
        <v>0.443</v>
      </c>
      <c r="K10" s="92" t="s">
        <v>546</v>
      </c>
      <c r="L10" s="92" t="s">
        <v>546</v>
      </c>
      <c r="M10" s="89" t="s">
        <v>462</v>
      </c>
    </row>
    <row r="11" spans="1:13" x14ac:dyDescent="0.3">
      <c r="A11" s="89">
        <v>44</v>
      </c>
      <c r="B11" s="89">
        <v>26</v>
      </c>
      <c r="C11" s="89">
        <v>103</v>
      </c>
      <c r="D11" s="89" t="s">
        <v>456</v>
      </c>
      <c r="E11" s="89">
        <v>27.0108990373</v>
      </c>
      <c r="F11" s="89" t="s">
        <v>457</v>
      </c>
      <c r="G11" s="89" t="s">
        <v>458</v>
      </c>
      <c r="H11" s="89" t="s">
        <v>459</v>
      </c>
      <c r="I11" s="89">
        <v>0.238909950505927</v>
      </c>
      <c r="J11" s="91">
        <v>0.28599999999999998</v>
      </c>
      <c r="K11" s="92" t="s">
        <v>546</v>
      </c>
      <c r="L11" s="92" t="s">
        <v>546</v>
      </c>
      <c r="M11" s="89" t="s">
        <v>465</v>
      </c>
    </row>
    <row r="25" spans="12:12" x14ac:dyDescent="0.3">
      <c r="L25" s="26"/>
    </row>
  </sheetData>
  <pageMargins left="0.7" right="0.7" top="0.75" bottom="0.75" header="0.3" footer="0.3"/>
  <pageSetup paperSize="9" orientation="portrait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edium composition</vt:lpstr>
      <vt:lpstr>Table of Contents</vt:lpstr>
      <vt:lpstr>S1 Target metabolites</vt:lpstr>
      <vt:lpstr>S2 INCA model</vt:lpstr>
      <vt:lpstr>S3 Pearson correlation p value </vt:lpstr>
      <vt:lpstr>S4 AAs MID t-test examination</vt:lpstr>
      <vt:lpstr>S5 MID time course analysis</vt:lpstr>
      <vt:lpstr>S6 Flux comparison</vt:lpstr>
      <vt:lpstr>S7 iDopaNeuroC conserved moie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 L. (Luojiao)</dc:creator>
  <cp:lastModifiedBy>binhao</cp:lastModifiedBy>
  <dcterms:created xsi:type="dcterms:W3CDTF">2015-06-05T18:19:34Z</dcterms:created>
  <dcterms:modified xsi:type="dcterms:W3CDTF">2023-01-15T16:41:35Z</dcterms:modified>
</cp:coreProperties>
</file>